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asaha3/Desktop/manuscript supplimental tables files/"/>
    </mc:Choice>
  </mc:AlternateContent>
  <xr:revisionPtr revIDLastSave="0" documentId="13_ncr:1_{E6715BB8-7C45-2342-B3DF-900321203A0B}" xr6:coauthVersionLast="47" xr6:coauthVersionMax="47" xr10:uidLastSave="{00000000-0000-0000-0000-000000000000}"/>
  <bookViews>
    <workbookView xWindow="4640" yWindow="500" windowWidth="33760" windowHeight="19680" activeTab="2" xr2:uid="{A9F7754E-4A8F-E743-BFCD-527EB6AAA891}"/>
  </bookViews>
  <sheets>
    <sheet name="Chu2023_CD8" sheetId="1" r:id="rId1"/>
    <sheet name="Oliveira2021_CD8" sheetId="3" r:id="rId2"/>
    <sheet name="Sade-Feldman2018_CD8" sheetId="8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01" i="1" l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</calcChain>
</file>

<file path=xl/sharedStrings.xml><?xml version="1.0" encoding="utf-8"?>
<sst xmlns="http://schemas.openxmlformats.org/spreadsheetml/2006/main" count="2381" uniqueCount="1056">
  <si>
    <t>cluster</t>
  </si>
  <si>
    <t>gene</t>
  </si>
  <si>
    <t>CD8_c0_t-Teff</t>
  </si>
  <si>
    <t>LMNA</t>
  </si>
  <si>
    <t>ZFP36</t>
  </si>
  <si>
    <t>RGCC</t>
  </si>
  <si>
    <t>CXCR4</t>
  </si>
  <si>
    <t>DUSP2</t>
  </si>
  <si>
    <t>ZFP36L2</t>
  </si>
  <si>
    <t>JUND</t>
  </si>
  <si>
    <t>XCL1</t>
  </si>
  <si>
    <t>GZMK</t>
  </si>
  <si>
    <t>FTH1</t>
  </si>
  <si>
    <t>GPR183</t>
  </si>
  <si>
    <t>PIK3R1</t>
  </si>
  <si>
    <t>NR4A2</t>
  </si>
  <si>
    <t>JUNB</t>
  </si>
  <si>
    <t>MYADM</t>
  </si>
  <si>
    <t>XCL2</t>
  </si>
  <si>
    <t>FOS</t>
  </si>
  <si>
    <t>YPEL5</t>
  </si>
  <si>
    <t>FOSB</t>
  </si>
  <si>
    <t>VIM</t>
  </si>
  <si>
    <t>TNFAIP3</t>
  </si>
  <si>
    <t>BTG1</t>
  </si>
  <si>
    <t>CD69</t>
  </si>
  <si>
    <t>TUBA4A</t>
  </si>
  <si>
    <t>CMC1</t>
  </si>
  <si>
    <t>CREM</t>
  </si>
  <si>
    <t>ZNF331</t>
  </si>
  <si>
    <t>FAM177A1</t>
  </si>
  <si>
    <t>ANXA1</t>
  </si>
  <si>
    <t>MCL1</t>
  </si>
  <si>
    <t>UBE2S</t>
  </si>
  <si>
    <t>METRNL</t>
  </si>
  <si>
    <t>KLF6</t>
  </si>
  <si>
    <t>BTG2</t>
  </si>
  <si>
    <t>REL</t>
  </si>
  <si>
    <t>TSC22D3</t>
  </si>
  <si>
    <t>SLC2A3</t>
  </si>
  <si>
    <t>NR4A3</t>
  </si>
  <si>
    <t>IL7R</t>
  </si>
  <si>
    <t>DUSP1</t>
  </si>
  <si>
    <t>SRGN</t>
  </si>
  <si>
    <t>PDE4B</t>
  </si>
  <si>
    <t>CSRNP1</t>
  </si>
  <si>
    <t>TUBB4B</t>
  </si>
  <si>
    <t>CD44</t>
  </si>
  <si>
    <t>EIF1</t>
  </si>
  <si>
    <t>EZR</t>
  </si>
  <si>
    <t>FAM46C</t>
  </si>
  <si>
    <t>ATP1B3</t>
  </si>
  <si>
    <t>TTC19</t>
  </si>
  <si>
    <t>CXCL13</t>
  </si>
  <si>
    <t>GZMB</t>
  </si>
  <si>
    <t>HAVCR2</t>
  </si>
  <si>
    <t>KRT86</t>
  </si>
  <si>
    <t>CCL3</t>
  </si>
  <si>
    <t>ENTPD1</t>
  </si>
  <si>
    <t>VCAM1</t>
  </si>
  <si>
    <t>LAG3</t>
  </si>
  <si>
    <t>TNFRSF9</t>
  </si>
  <si>
    <t>CTLA4</t>
  </si>
  <si>
    <t>CCL4L1</t>
  </si>
  <si>
    <t>RBPJ</t>
  </si>
  <si>
    <t>TIGIT</t>
  </si>
  <si>
    <t>RGS1</t>
  </si>
  <si>
    <t>TNFRSF18</t>
  </si>
  <si>
    <t>PDCD1</t>
  </si>
  <si>
    <t>IFNG</t>
  </si>
  <si>
    <t>ACP5</t>
  </si>
  <si>
    <t>LAYN</t>
  </si>
  <si>
    <t>CXCR6</t>
  </si>
  <si>
    <t>RGS2</t>
  </si>
  <si>
    <t>GNLY</t>
  </si>
  <si>
    <t>PHLDA1</t>
  </si>
  <si>
    <t>DUSP4</t>
  </si>
  <si>
    <t>IGKC</t>
  </si>
  <si>
    <t>GAPDH</t>
  </si>
  <si>
    <t>KIR2DL4</t>
  </si>
  <si>
    <t>HLA-DRA</t>
  </si>
  <si>
    <t>HLA-DRB1</t>
  </si>
  <si>
    <t>PRF1</t>
  </si>
  <si>
    <t>CD7</t>
  </si>
  <si>
    <t>SIRPG</t>
  </si>
  <si>
    <t>CD27</t>
  </si>
  <si>
    <t>CTSD</t>
  </si>
  <si>
    <t>GALNT2</t>
  </si>
  <si>
    <t>GEM</t>
  </si>
  <si>
    <t>SNAP47</t>
  </si>
  <si>
    <t>ITGAE</t>
  </si>
  <si>
    <t>PTMS</t>
  </si>
  <si>
    <t>ALOX5AP</t>
  </si>
  <si>
    <t>TIMD4</t>
  </si>
  <si>
    <t>LYST</t>
  </si>
  <si>
    <t>ETV1</t>
  </si>
  <si>
    <t>NKG7</t>
  </si>
  <si>
    <t>BATF</t>
  </si>
  <si>
    <t>CD63</t>
  </si>
  <si>
    <t>CD82</t>
  </si>
  <si>
    <t>ZBED2</t>
  </si>
  <si>
    <t>PKM</t>
  </si>
  <si>
    <t>FKBP1A</t>
  </si>
  <si>
    <t>CD8_c2_Teff</t>
  </si>
  <si>
    <t>FGFBP2</t>
  </si>
  <si>
    <t>GZMH</t>
  </si>
  <si>
    <t>CX3CR1</t>
  </si>
  <si>
    <t>S1PR5</t>
  </si>
  <si>
    <t>SPON2</t>
  </si>
  <si>
    <t>FCGR3A</t>
  </si>
  <si>
    <t>PLEK</t>
  </si>
  <si>
    <t>ADGRG1</t>
  </si>
  <si>
    <t>FCRL6</t>
  </si>
  <si>
    <t>PLAC8</t>
  </si>
  <si>
    <t>EFHD2</t>
  </si>
  <si>
    <t>KLRD1</t>
  </si>
  <si>
    <t>HOPX</t>
  </si>
  <si>
    <t>ITGB1</t>
  </si>
  <si>
    <t>KLRG1</t>
  </si>
  <si>
    <t>FGR</t>
  </si>
  <si>
    <t>S100A4</t>
  </si>
  <si>
    <t>ZEB2</t>
  </si>
  <si>
    <t>MYO1F</t>
  </si>
  <si>
    <t>C12orf75</t>
  </si>
  <si>
    <t>ASCL2</t>
  </si>
  <si>
    <t>TBX21</t>
  </si>
  <si>
    <t>DSTN</t>
  </si>
  <si>
    <t>TGFBR3</t>
  </si>
  <si>
    <t>LGALS1</t>
  </si>
  <si>
    <t>BIN2</t>
  </si>
  <si>
    <t>EMP3</t>
  </si>
  <si>
    <t>CD300A</t>
  </si>
  <si>
    <t>TTC16</t>
  </si>
  <si>
    <t>KLF3</t>
  </si>
  <si>
    <t>TTC38</t>
  </si>
  <si>
    <t>MATK</t>
  </si>
  <si>
    <t>ADRB2</t>
  </si>
  <si>
    <t>CD320</t>
  </si>
  <si>
    <t>PXN</t>
  </si>
  <si>
    <t>C1orf21</t>
  </si>
  <si>
    <t>FLNA</t>
  </si>
  <si>
    <t>TPST2</t>
  </si>
  <si>
    <t>ITGB2</t>
  </si>
  <si>
    <t>RORA</t>
  </si>
  <si>
    <t>LAIR2</t>
  </si>
  <si>
    <t>PATL2</t>
  </si>
  <si>
    <t>SAMD3</t>
  </si>
  <si>
    <t>SH3BP5</t>
  </si>
  <si>
    <t>MYO1G</t>
  </si>
  <si>
    <t>S1PR1</t>
  </si>
  <si>
    <t>RIPOR2</t>
  </si>
  <si>
    <t>CD8_c3_Tn</t>
  </si>
  <si>
    <t>LTB</t>
  </si>
  <si>
    <t>SELL</t>
  </si>
  <si>
    <t>LEF1</t>
  </si>
  <si>
    <t>NOSIP</t>
  </si>
  <si>
    <t>EIF3E</t>
  </si>
  <si>
    <t>CCR7</t>
  </si>
  <si>
    <t>EEF1B2</t>
  </si>
  <si>
    <t>MAL</t>
  </si>
  <si>
    <t>GLTSCR2</t>
  </si>
  <si>
    <t>AIF1</t>
  </si>
  <si>
    <t>GNB2L1</t>
  </si>
  <si>
    <t>S100B</t>
  </si>
  <si>
    <t>C6orf48</t>
  </si>
  <si>
    <t>EEF1A1</t>
  </si>
  <si>
    <t>LDHB</t>
  </si>
  <si>
    <t>TCF7</t>
  </si>
  <si>
    <t>TMEM123</t>
  </si>
  <si>
    <t>ACTN1</t>
  </si>
  <si>
    <t>TPT1</t>
  </si>
  <si>
    <t>TRABD2A</t>
  </si>
  <si>
    <t>PASK</t>
  </si>
  <si>
    <t>DONSON</t>
  </si>
  <si>
    <t>FLT3LG</t>
  </si>
  <si>
    <t>TXK</t>
  </si>
  <si>
    <t>UQCRB</t>
  </si>
  <si>
    <t>LDLRAP1</t>
  </si>
  <si>
    <t>PABPC1</t>
  </si>
  <si>
    <t>UBA52</t>
  </si>
  <si>
    <t>SH3YL1</t>
  </si>
  <si>
    <t>C1orf162</t>
  </si>
  <si>
    <t>EIF3L</t>
  </si>
  <si>
    <t>NACA</t>
  </si>
  <si>
    <t>NPM1</t>
  </si>
  <si>
    <t>KLF2</t>
  </si>
  <si>
    <t>SPINT2</t>
  </si>
  <si>
    <t>NAP1L1</t>
  </si>
  <si>
    <t>MYC</t>
  </si>
  <si>
    <t>SERINC5</t>
  </si>
  <si>
    <t>FOXP1</t>
  </si>
  <si>
    <t>EEF2</t>
  </si>
  <si>
    <t>RASGRP2</t>
  </si>
  <si>
    <t>PFDN5</t>
  </si>
  <si>
    <t>NELL2</t>
  </si>
  <si>
    <t>RGS10</t>
  </si>
  <si>
    <t>RCAN3</t>
  </si>
  <si>
    <t>CD55</t>
  </si>
  <si>
    <t>C1orf228</t>
  </si>
  <si>
    <t>SMDT1</t>
  </si>
  <si>
    <t>EIF3H</t>
  </si>
  <si>
    <t>CD8_c4_Tstr</t>
  </si>
  <si>
    <t>HSPA6</t>
  </si>
  <si>
    <t>HSPA1A</t>
  </si>
  <si>
    <t>HSPA1B</t>
  </si>
  <si>
    <t>DNAJB1</t>
  </si>
  <si>
    <t>HSPH1</t>
  </si>
  <si>
    <t>HSP90AA1</t>
  </si>
  <si>
    <t>BAG3</t>
  </si>
  <si>
    <t>HSPD1</t>
  </si>
  <si>
    <t>HSPE1</t>
  </si>
  <si>
    <t>HSPB1</t>
  </si>
  <si>
    <t>SERPINH1</t>
  </si>
  <si>
    <t>ZFAND2A</t>
  </si>
  <si>
    <t>CACYBP</t>
  </si>
  <si>
    <t>HSP90AB1</t>
  </si>
  <si>
    <t>FKBP4</t>
  </si>
  <si>
    <t>HSPA8</t>
  </si>
  <si>
    <t>DNAJA1</t>
  </si>
  <si>
    <t>NR4A1</t>
  </si>
  <si>
    <t>DNAJB4</t>
  </si>
  <si>
    <t>UBC</t>
  </si>
  <si>
    <t>PPP1R15A</t>
  </si>
  <si>
    <t>DNAJA4</t>
  </si>
  <si>
    <t>TNFSF9</t>
  </si>
  <si>
    <t>CHORDC1</t>
  </si>
  <si>
    <t>UBB</t>
  </si>
  <si>
    <t>JUN</t>
  </si>
  <si>
    <t>MRPL18</t>
  </si>
  <si>
    <t>AHSA1</t>
  </si>
  <si>
    <t>ATF3</t>
  </si>
  <si>
    <t>NEU1</t>
  </si>
  <si>
    <t>ANKRD37</t>
  </si>
  <si>
    <t>TCP1</t>
  </si>
  <si>
    <t>TNFSF14</t>
  </si>
  <si>
    <t>EGR1</t>
  </si>
  <si>
    <t>DEDD2</t>
  </si>
  <si>
    <t>SOD1</t>
  </si>
  <si>
    <t>GADD45B</t>
  </si>
  <si>
    <t>TNF</t>
  </si>
  <si>
    <t>RHOB</t>
  </si>
  <si>
    <t>DNAJB6</t>
  </si>
  <si>
    <t>DOK2</t>
  </si>
  <si>
    <t>TSPYL2</t>
  </si>
  <si>
    <t>IER5</t>
  </si>
  <si>
    <t>CKS2</t>
  </si>
  <si>
    <t>STIP1</t>
  </si>
  <si>
    <t>CD8_c5_Tisg</t>
  </si>
  <si>
    <t>ISG15</t>
  </si>
  <si>
    <t>IFI6</t>
  </si>
  <si>
    <t>MX1</t>
  </si>
  <si>
    <t>IFI44L</t>
  </si>
  <si>
    <t>IFIT3</t>
  </si>
  <si>
    <t>IFIT1</t>
  </si>
  <si>
    <t>RSAD2</t>
  </si>
  <si>
    <t>OAS1</t>
  </si>
  <si>
    <t>IFI27</t>
  </si>
  <si>
    <t>IFI44</t>
  </si>
  <si>
    <t>XAF1</t>
  </si>
  <si>
    <t>MX2</t>
  </si>
  <si>
    <t>STAT1</t>
  </si>
  <si>
    <t>OAS3</t>
  </si>
  <si>
    <t>EPSTI1</t>
  </si>
  <si>
    <t>SAMD9L</t>
  </si>
  <si>
    <t>HERC5</t>
  </si>
  <si>
    <t>EIF2AK2</t>
  </si>
  <si>
    <t>IFIT2</t>
  </si>
  <si>
    <t>LY6E</t>
  </si>
  <si>
    <t>TNFSF10</t>
  </si>
  <si>
    <t>SAMD9</t>
  </si>
  <si>
    <t>IRF7</t>
  </si>
  <si>
    <t>PLSCR1</t>
  </si>
  <si>
    <t>ISG20</t>
  </si>
  <si>
    <t>CMPK2</t>
  </si>
  <si>
    <t>GBP1</t>
  </si>
  <si>
    <t>NT5C3A</t>
  </si>
  <si>
    <t>IFI35</t>
  </si>
  <si>
    <t>IFI16</t>
  </si>
  <si>
    <t>OASL</t>
  </si>
  <si>
    <t>OAS2</t>
  </si>
  <si>
    <t>PARP14</t>
  </si>
  <si>
    <t>PARP9</t>
  </si>
  <si>
    <t>TRIM22</t>
  </si>
  <si>
    <t>TYMP</t>
  </si>
  <si>
    <t>UBE2L6</t>
  </si>
  <si>
    <t>LGALS9</t>
  </si>
  <si>
    <t>EEF1A1P5</t>
  </si>
  <si>
    <t>BST2</t>
  </si>
  <si>
    <t>DDX60</t>
  </si>
  <si>
    <t>HELZ2</t>
  </si>
  <si>
    <t>SP100</t>
  </si>
  <si>
    <t>SP110</t>
  </si>
  <si>
    <t>USP18</t>
  </si>
  <si>
    <t>LAP3</t>
  </si>
  <si>
    <t>DDX60L</t>
  </si>
  <si>
    <t>DDX58</t>
  </si>
  <si>
    <t>RNF213</t>
  </si>
  <si>
    <t>CD8_c6_Tcm</t>
  </si>
  <si>
    <t>DKK3</t>
  </si>
  <si>
    <t>CLDND1</t>
  </si>
  <si>
    <t>TRAT1</t>
  </si>
  <si>
    <t>SARAF</t>
  </si>
  <si>
    <t>LDHA</t>
  </si>
  <si>
    <t>ITM2C</t>
  </si>
  <si>
    <t>MLLT3</t>
  </si>
  <si>
    <t>ATP6V0C</t>
  </si>
  <si>
    <t>GGA2</t>
  </si>
  <si>
    <t>TRMO</t>
  </si>
  <si>
    <t>CST7</t>
  </si>
  <si>
    <t>OAZ1</t>
  </si>
  <si>
    <t>CYSTM1</t>
  </si>
  <si>
    <t>NAA50</t>
  </si>
  <si>
    <t>CXCL8</t>
  </si>
  <si>
    <t>HLA-B</t>
  </si>
  <si>
    <t>HLA-A</t>
  </si>
  <si>
    <t>CMSS1</t>
  </si>
  <si>
    <t>CCR4</t>
  </si>
  <si>
    <t>CD5</t>
  </si>
  <si>
    <t>NFATC2</t>
  </si>
  <si>
    <t>PPP1R14B</t>
  </si>
  <si>
    <t>FYN</t>
  </si>
  <si>
    <t>EOMES</t>
  </si>
  <si>
    <t>AOAH</t>
  </si>
  <si>
    <t>TGIF1</t>
  </si>
  <si>
    <t>IL9R</t>
  </si>
  <si>
    <t>CD28</t>
  </si>
  <si>
    <t>CMTM7</t>
  </si>
  <si>
    <t>EMD</t>
  </si>
  <si>
    <t>FAM102A</t>
  </si>
  <si>
    <t>PLP2</t>
  </si>
  <si>
    <t>ATP5MPL</t>
  </si>
  <si>
    <t>PPP1R16B</t>
  </si>
  <si>
    <t>SLC7A5</t>
  </si>
  <si>
    <t>SLC3A2</t>
  </si>
  <si>
    <t>COTL1</t>
  </si>
  <si>
    <t>TGFB1</t>
  </si>
  <si>
    <t>CD8_c7_p-Tex</t>
  </si>
  <si>
    <t>CHI3L2</t>
  </si>
  <si>
    <t>FABP5</t>
  </si>
  <si>
    <t>PTPRCAP</t>
  </si>
  <si>
    <t>ACTG1</t>
  </si>
  <si>
    <t>CD38</t>
  </si>
  <si>
    <t>CAV1</t>
  </si>
  <si>
    <t>CNN2</t>
  </si>
  <si>
    <t>DENND2D</t>
  </si>
  <si>
    <t>PFN1</t>
  </si>
  <si>
    <t>UCP2</t>
  </si>
  <si>
    <t>HLA-DMA</t>
  </si>
  <si>
    <t>LAT</t>
  </si>
  <si>
    <t>CD74</t>
  </si>
  <si>
    <t>LIMD2</t>
  </si>
  <si>
    <t>ACTB</t>
  </si>
  <si>
    <t>LIME1</t>
  </si>
  <si>
    <t>HLA-DRB5</t>
  </si>
  <si>
    <t>FXYD2</t>
  </si>
  <si>
    <t>NUCB2</t>
  </si>
  <si>
    <t>CORO1A</t>
  </si>
  <si>
    <t>PSMB10</t>
  </si>
  <si>
    <t>RAC2</t>
  </si>
  <si>
    <t>GIMAP4</t>
  </si>
  <si>
    <t>FAIM3</t>
  </si>
  <si>
    <t>ARPC1B</t>
  </si>
  <si>
    <t>SH2D1A</t>
  </si>
  <si>
    <t>GIMAP5</t>
  </si>
  <si>
    <t>PPP1CA</t>
  </si>
  <si>
    <t>PPP1R18</t>
  </si>
  <si>
    <t>CADM1</t>
  </si>
  <si>
    <t>MYL6B</t>
  </si>
  <si>
    <t>SASH3</t>
  </si>
  <si>
    <t>CLIC1</t>
  </si>
  <si>
    <t>RNASEK</t>
  </si>
  <si>
    <t>ZYX</t>
  </si>
  <si>
    <t>NME1-NME2</t>
  </si>
  <si>
    <t>PYCARD</t>
  </si>
  <si>
    <t>WDR1</t>
  </si>
  <si>
    <t>GABARAP</t>
  </si>
  <si>
    <t>IDH2</t>
  </si>
  <si>
    <t>ARF5</t>
  </si>
  <si>
    <t>MIR4435-1HG</t>
  </si>
  <si>
    <t>POLD4</t>
  </si>
  <si>
    <t>CD8_c8_Teff_KLRG1</t>
  </si>
  <si>
    <t>LGR6</t>
  </si>
  <si>
    <t>PAXX</t>
  </si>
  <si>
    <t>SELENOW</t>
  </si>
  <si>
    <t>ATP5MC2</t>
  </si>
  <si>
    <t>KLRF1</t>
  </si>
  <si>
    <t>SLC9A3R1</t>
  </si>
  <si>
    <t>ATP5F1B</t>
  </si>
  <si>
    <t>ATP5PB</t>
  </si>
  <si>
    <t>TRIR</t>
  </si>
  <si>
    <t>ATP5F1D</t>
  </si>
  <si>
    <t>TRGV10</t>
  </si>
  <si>
    <t>HIST1H1E</t>
  </si>
  <si>
    <t>PTGDR</t>
  </si>
  <si>
    <t>FYB1</t>
  </si>
  <si>
    <t>RASSF1</t>
  </si>
  <si>
    <t>ATP5MF</t>
  </si>
  <si>
    <t>SYNE1</t>
  </si>
  <si>
    <t>ATP5IF1</t>
  </si>
  <si>
    <t>ELOB</t>
  </si>
  <si>
    <t>ATP5F1A</t>
  </si>
  <si>
    <t>CDC25B</t>
  </si>
  <si>
    <t>ATP5MD</t>
  </si>
  <si>
    <t>ATP5MC3</t>
  </si>
  <si>
    <t>REX1BD</t>
  </si>
  <si>
    <t>SELENOH</t>
  </si>
  <si>
    <t>APMAP</t>
  </si>
  <si>
    <t>CD8_c9_Tsen</t>
  </si>
  <si>
    <t>KLRC4</t>
  </si>
  <si>
    <t>PLCG2</t>
  </si>
  <si>
    <t>KLRK1</t>
  </si>
  <si>
    <t>KLRC4-KLRK1</t>
  </si>
  <si>
    <t>TMSB4XP8</t>
  </si>
  <si>
    <t>HLA-H</t>
  </si>
  <si>
    <t>C1orf56</t>
  </si>
  <si>
    <t>NPIPB4</t>
  </si>
  <si>
    <t>KIAA1551</t>
  </si>
  <si>
    <t>C6orf62</t>
  </si>
  <si>
    <t>H3F3AP4</t>
  </si>
  <si>
    <t>NKTR</t>
  </si>
  <si>
    <t>PIP4K2A</t>
  </si>
  <si>
    <t>NLRC5</t>
  </si>
  <si>
    <t>NPIPB5</t>
  </si>
  <si>
    <t>PVRIG</t>
  </si>
  <si>
    <t>SLAMF7</t>
  </si>
  <si>
    <t>SMG1P1</t>
  </si>
  <si>
    <t>NPIPB3</t>
  </si>
  <si>
    <t>DDX17</t>
  </si>
  <si>
    <t>CD8_c10_Teff_CD244</t>
  </si>
  <si>
    <t>CD244</t>
  </si>
  <si>
    <t>IFITM1</t>
  </si>
  <si>
    <t>PTPN6</t>
  </si>
  <si>
    <t>ARPC5L</t>
  </si>
  <si>
    <t>ZAP70</t>
  </si>
  <si>
    <t>TMEM66</t>
  </si>
  <si>
    <t>TBC1D10C</t>
  </si>
  <si>
    <t>STOM</t>
  </si>
  <si>
    <t>CD97</t>
  </si>
  <si>
    <t>LCP2</t>
  </si>
  <si>
    <t>GZMM</t>
  </si>
  <si>
    <t>GBP5</t>
  </si>
  <si>
    <t>HCST</t>
  </si>
  <si>
    <t>TRAF3IP3</t>
  </si>
  <si>
    <t>INPP4B</t>
  </si>
  <si>
    <t>TC2N</t>
  </si>
  <si>
    <t>IL16</t>
  </si>
  <si>
    <t>RBL2</t>
  </si>
  <si>
    <t>CISD3</t>
  </si>
  <si>
    <t>CSK</t>
  </si>
  <si>
    <t>CD8_c11_Teff_SEMA4A</t>
  </si>
  <si>
    <t>SEMA4A</t>
  </si>
  <si>
    <t>MATR3</t>
  </si>
  <si>
    <t>C17orf76-AS1</t>
  </si>
  <si>
    <t>ITM2A</t>
  </si>
  <si>
    <t>CCR5</t>
  </si>
  <si>
    <t>SRPR</t>
  </si>
  <si>
    <t>C1orf63</t>
  </si>
  <si>
    <t>SLC20A1</t>
  </si>
  <si>
    <t>TAPSAR1</t>
  </si>
  <si>
    <t>CPNE1</t>
  </si>
  <si>
    <t>SKIL</t>
  </si>
  <si>
    <t>JAK3</t>
  </si>
  <si>
    <t>EEF1G</t>
  </si>
  <si>
    <t>DENND1C</t>
  </si>
  <si>
    <t>SRSF6</t>
  </si>
  <si>
    <t>TOX</t>
  </si>
  <si>
    <t>CD8_c12_Trm</t>
  </si>
  <si>
    <t>ITGA1</t>
  </si>
  <si>
    <t>CPNE7</t>
  </si>
  <si>
    <t>TXNIP</t>
  </si>
  <si>
    <t>H1FX</t>
  </si>
  <si>
    <t>TMEM173</t>
  </si>
  <si>
    <t>ETS1</t>
  </si>
  <si>
    <t>PIK3IP1</t>
  </si>
  <si>
    <t>ERN1</t>
  </si>
  <si>
    <t>BCL11B</t>
  </si>
  <si>
    <t>KLRB1</t>
  </si>
  <si>
    <t>TRBC1</t>
  </si>
  <si>
    <t>PRDM1</t>
  </si>
  <si>
    <t>CDV3</t>
  </si>
  <si>
    <t>JAML</t>
  </si>
  <si>
    <t>GNAI2</t>
  </si>
  <si>
    <t>TRAC</t>
  </si>
  <si>
    <t>EAPP</t>
  </si>
  <si>
    <t>FKBP5</t>
  </si>
  <si>
    <t>GPR171</t>
  </si>
  <si>
    <t>MIAT</t>
  </si>
  <si>
    <t>SCML4</t>
  </si>
  <si>
    <t>MGEA5</t>
  </si>
  <si>
    <t>TRBC2</t>
  </si>
  <si>
    <t>RBMS1</t>
  </si>
  <si>
    <t>ANKRD28</t>
  </si>
  <si>
    <t>HNRNPL</t>
  </si>
  <si>
    <t>IKZF1</t>
  </si>
  <si>
    <t>GNAS</t>
  </si>
  <si>
    <t>AIM1</t>
  </si>
  <si>
    <t>CD81</t>
  </si>
  <si>
    <t>FYB</t>
  </si>
  <si>
    <t>MDFIC</t>
  </si>
  <si>
    <t>LAPTM5</t>
  </si>
  <si>
    <t>UBL3</t>
  </si>
  <si>
    <t>KLF13</t>
  </si>
  <si>
    <t>PDE7A</t>
  </si>
  <si>
    <t>STT3B</t>
  </si>
  <si>
    <t>MDM4</t>
  </si>
  <si>
    <t>IKZF3</t>
  </si>
  <si>
    <t>TOB1</t>
  </si>
  <si>
    <t>CD8_c13_Tn_TCF7</t>
  </si>
  <si>
    <t>NHSL2</t>
  </si>
  <si>
    <t>NACA2</t>
  </si>
  <si>
    <t>C6ORF48</t>
  </si>
  <si>
    <t>RACK1</t>
  </si>
  <si>
    <t>C12ORF57</t>
  </si>
  <si>
    <t>NBEAL1</t>
  </si>
  <si>
    <t>AES</t>
  </si>
  <si>
    <t>TIPIN</t>
  </si>
  <si>
    <t>UBALD2</t>
  </si>
  <si>
    <t>MLXIP</t>
  </si>
  <si>
    <t>ATM</t>
  </si>
  <si>
    <t>SORL1</t>
  </si>
  <si>
    <t>FAM65B</t>
  </si>
  <si>
    <t>CD48</t>
  </si>
  <si>
    <t>ARHGAP45</t>
  </si>
  <si>
    <t>SATB1</t>
  </si>
  <si>
    <t>C19ORF43</t>
  </si>
  <si>
    <t>FCMR</t>
  </si>
  <si>
    <t>C19ORF53</t>
  </si>
  <si>
    <t>FBL</t>
  </si>
  <si>
    <t>GRK2</t>
  </si>
  <si>
    <t>PABPC4</t>
  </si>
  <si>
    <t>MLLT6</t>
  </si>
  <si>
    <t>POU2F2</t>
  </si>
  <si>
    <t>S100A10</t>
  </si>
  <si>
    <t>LYAR</t>
  </si>
  <si>
    <t>AREG</t>
  </si>
  <si>
    <t>ANXA2</t>
  </si>
  <si>
    <t>CRYBG1</t>
  </si>
  <si>
    <t>CDKN1A</t>
  </si>
  <si>
    <t>CARD16</t>
  </si>
  <si>
    <t>PMAIP1</t>
  </si>
  <si>
    <t>CTSC</t>
  </si>
  <si>
    <t>TBC1D4</t>
  </si>
  <si>
    <t>MAGEH1</t>
  </si>
  <si>
    <t>GK</t>
  </si>
  <si>
    <t>DNPH1</t>
  </si>
  <si>
    <t>PIM2</t>
  </si>
  <si>
    <t>ICOS</t>
  </si>
  <si>
    <t>NAMPT</t>
  </si>
  <si>
    <t>ARID5B</t>
  </si>
  <si>
    <t>NMB</t>
  </si>
  <si>
    <t>CD200</t>
  </si>
  <si>
    <t>TOX2</t>
  </si>
  <si>
    <t>GNG4</t>
  </si>
  <si>
    <t>CORO1B</t>
  </si>
  <si>
    <t>AHI1</t>
  </si>
  <si>
    <t>RNF19A</t>
  </si>
  <si>
    <t>IL6ST</t>
  </si>
  <si>
    <t>RAB27A</t>
  </si>
  <si>
    <t>CCL4</t>
  </si>
  <si>
    <t>IER2</t>
  </si>
  <si>
    <t>SERTAD1</t>
  </si>
  <si>
    <t>GZMA</t>
  </si>
  <si>
    <t>CCL5</t>
  </si>
  <si>
    <t>GLUL</t>
  </si>
  <si>
    <t>HLA-DPA1</t>
  </si>
  <si>
    <t>HLA-DPB1</t>
  </si>
  <si>
    <t>CXCR3</t>
  </si>
  <si>
    <t>ID2</t>
  </si>
  <si>
    <t>CTSW</t>
  </si>
  <si>
    <t>TSHZ2</t>
  </si>
  <si>
    <t>ADD3</t>
  </si>
  <si>
    <t>SLC1A4</t>
  </si>
  <si>
    <t>LGALS3</t>
  </si>
  <si>
    <t>BHLHE40</t>
  </si>
  <si>
    <t>RASA3</t>
  </si>
  <si>
    <t>MCUB</t>
  </si>
  <si>
    <t>GIMAP7</t>
  </si>
  <si>
    <t>SLFN5</t>
  </si>
  <si>
    <t>GBP4</t>
  </si>
  <si>
    <t>TM</t>
  </si>
  <si>
    <t>TEM</t>
  </si>
  <si>
    <t>TAct</t>
  </si>
  <si>
    <t>TPE</t>
  </si>
  <si>
    <t>TProl</t>
  </si>
  <si>
    <t>TTE</t>
  </si>
  <si>
    <t>GYG1</t>
  </si>
  <si>
    <t>FXYD6</t>
  </si>
  <si>
    <t>UBE2C</t>
  </si>
  <si>
    <t>PKMYT1</t>
  </si>
  <si>
    <t>RDH10</t>
  </si>
  <si>
    <t>BIRC5</t>
  </si>
  <si>
    <t>MBP</t>
  </si>
  <si>
    <t>CDCA5</t>
  </si>
  <si>
    <t>CRTAM</t>
  </si>
  <si>
    <t>MKI67</t>
  </si>
  <si>
    <t>HMOX1</t>
  </si>
  <si>
    <t>AURKB</t>
  </si>
  <si>
    <t>CCNA2</t>
  </si>
  <si>
    <t>CLIC3</t>
  </si>
  <si>
    <t>HIST1H1B</t>
  </si>
  <si>
    <t>KIF15</t>
  </si>
  <si>
    <t>AC243829.4</t>
  </si>
  <si>
    <t>UHRF1</t>
  </si>
  <si>
    <t>LANCL2</t>
  </si>
  <si>
    <t>ZWINT</t>
  </si>
  <si>
    <t>SLC2A8</t>
  </si>
  <si>
    <t>RPS29</t>
  </si>
  <si>
    <t>RASSF4</t>
  </si>
  <si>
    <t>KIFC1</t>
  </si>
  <si>
    <t>CHST12</t>
  </si>
  <si>
    <t>AUTS2</t>
  </si>
  <si>
    <t>DLGAP5</t>
  </si>
  <si>
    <t>RPS27</t>
  </si>
  <si>
    <t>PERP</t>
  </si>
  <si>
    <t>NFKBIA</t>
  </si>
  <si>
    <t>CDT1</t>
  </si>
  <si>
    <t>HLA-DQA1</t>
  </si>
  <si>
    <t>TROAP</t>
  </si>
  <si>
    <t>TK1</t>
  </si>
  <si>
    <t>GABARAPL1</t>
  </si>
  <si>
    <t>KIF2C</t>
  </si>
  <si>
    <t>RPL36A</t>
  </si>
  <si>
    <t>P2RY8</t>
  </si>
  <si>
    <t>MS4A6A</t>
  </si>
  <si>
    <t>MYBL2</t>
  </si>
  <si>
    <t>NSG1</t>
  </si>
  <si>
    <t>SRSF7</t>
  </si>
  <si>
    <t>NUF2</t>
  </si>
  <si>
    <t>CCNB2</t>
  </si>
  <si>
    <t>SLA2</t>
  </si>
  <si>
    <t>MARCKSL1</t>
  </si>
  <si>
    <t>ZFP36L1</t>
  </si>
  <si>
    <t>GTSE1</t>
  </si>
  <si>
    <t>RRM2</t>
  </si>
  <si>
    <t>RALA</t>
  </si>
  <si>
    <t>SYPL1</t>
  </si>
  <si>
    <t>DHFR</t>
  </si>
  <si>
    <t>HMGA1</t>
  </si>
  <si>
    <t>LINC02446</t>
  </si>
  <si>
    <t>EIF4A2</t>
  </si>
  <si>
    <t>DRAIC</t>
  </si>
  <si>
    <t>RAD51AP1</t>
  </si>
  <si>
    <t>SYNGR2</t>
  </si>
  <si>
    <t>GCLM</t>
  </si>
  <si>
    <t>ID1</t>
  </si>
  <si>
    <t>SKA3</t>
  </si>
  <si>
    <t>TSPAN2</t>
  </si>
  <si>
    <t>EPHA4</t>
  </si>
  <si>
    <t>IFRD1</t>
  </si>
  <si>
    <t>APOBEC3B</t>
  </si>
  <si>
    <t>LSP1</t>
  </si>
  <si>
    <t>RARA</t>
  </si>
  <si>
    <t>CCNL1</t>
  </si>
  <si>
    <t>ESCO2</t>
  </si>
  <si>
    <t>BACH2</t>
  </si>
  <si>
    <t>FRMD4B</t>
  </si>
  <si>
    <t>RSRP1</t>
  </si>
  <si>
    <t>SHCBP1</t>
  </si>
  <si>
    <t>RARRES3</t>
  </si>
  <si>
    <t>ITGA5</t>
  </si>
  <si>
    <t>ASPM</t>
  </si>
  <si>
    <t>CDC20</t>
  </si>
  <si>
    <t>PCSK1N</t>
  </si>
  <si>
    <t>HLA-DQA2</t>
  </si>
  <si>
    <t>KLF10</t>
  </si>
  <si>
    <t>ASF1B</t>
  </si>
  <si>
    <t>MTSS1</t>
  </si>
  <si>
    <t>TES</t>
  </si>
  <si>
    <t>AL118516.1</t>
  </si>
  <si>
    <t>CDC45</t>
  </si>
  <si>
    <t>RPS10</t>
  </si>
  <si>
    <t>PCLAF</t>
  </si>
  <si>
    <t>KDSR</t>
  </si>
  <si>
    <t>SKA1</t>
  </si>
  <si>
    <t>CRIP2</t>
  </si>
  <si>
    <t>ANTXR2</t>
  </si>
  <si>
    <t>H2AFX</t>
  </si>
  <si>
    <t>BEX3</t>
  </si>
  <si>
    <t>HIST1H3G</t>
  </si>
  <si>
    <t>AKAP5</t>
  </si>
  <si>
    <t>AIM2</t>
  </si>
  <si>
    <t>CLK1</t>
  </si>
  <si>
    <t>CDCA3</t>
  </si>
  <si>
    <t>RSRC2</t>
  </si>
  <si>
    <t>TYMS</t>
  </si>
  <si>
    <t>S1PR4</t>
  </si>
  <si>
    <t>IER3</t>
  </si>
  <si>
    <t>RAD54L</t>
  </si>
  <si>
    <t/>
  </si>
  <si>
    <t>TOP2A</t>
  </si>
  <si>
    <t>IGFLR1</t>
  </si>
  <si>
    <t>MYLIP</t>
  </si>
  <si>
    <t>HIPK2</t>
  </si>
  <si>
    <t>MELK</t>
  </si>
  <si>
    <t>ATP8B4</t>
  </si>
  <si>
    <t>GSTM3</t>
  </si>
  <si>
    <t>MAFF</t>
  </si>
  <si>
    <t>LHFPL6</t>
  </si>
  <si>
    <t>CENPW</t>
  </si>
  <si>
    <t>MCM10</t>
  </si>
  <si>
    <t>HIST1H3B</t>
  </si>
  <si>
    <t>OGDH</t>
  </si>
  <si>
    <t>ZC3H12A</t>
  </si>
  <si>
    <t>HIST1H2AH</t>
  </si>
  <si>
    <t>CAMK1D</t>
  </si>
  <si>
    <t>LPL</t>
  </si>
  <si>
    <t>CENPU</t>
  </si>
  <si>
    <t>PLPP1</t>
  </si>
  <si>
    <t>TRMT6</t>
  </si>
  <si>
    <t>SNHG12</t>
  </si>
  <si>
    <t>C16orf45</t>
  </si>
  <si>
    <t>CDCA8</t>
  </si>
  <si>
    <t>MCM5</t>
  </si>
  <si>
    <t>ANKH</t>
  </si>
  <si>
    <t>CDK1</t>
  </si>
  <si>
    <t>CSF1</t>
  </si>
  <si>
    <t>GPR132</t>
  </si>
  <si>
    <t>DDIT4</t>
  </si>
  <si>
    <t>CD80</t>
  </si>
  <si>
    <t>CENPA</t>
  </si>
  <si>
    <t>SGK1</t>
  </si>
  <si>
    <t>ANLN</t>
  </si>
  <si>
    <t>SNHG15</t>
  </si>
  <si>
    <t>DIAPH3</t>
  </si>
  <si>
    <t>LINC01871</t>
  </si>
  <si>
    <t>CDCA2</t>
  </si>
  <si>
    <t>MYO1E</t>
  </si>
  <si>
    <t>BNIP3</t>
  </si>
  <si>
    <t>NCAPG</t>
  </si>
  <si>
    <t>AP1S2</t>
  </si>
  <si>
    <t>NFKBID</t>
  </si>
  <si>
    <t>PON2</t>
  </si>
  <si>
    <t>GINS2</t>
  </si>
  <si>
    <t>BMI1</t>
  </si>
  <si>
    <t>SCML1</t>
  </si>
  <si>
    <t>SGO1</t>
  </si>
  <si>
    <t>ABI3</t>
  </si>
  <si>
    <t>PRKCI</t>
  </si>
  <si>
    <t>RASD1</t>
  </si>
  <si>
    <t>ENC1</t>
  </si>
  <si>
    <t>MAD2L1</t>
  </si>
  <si>
    <t>FASLG</t>
  </si>
  <si>
    <t>ATF4</t>
  </si>
  <si>
    <t>CDKN2C</t>
  </si>
  <si>
    <t>GGH</t>
  </si>
  <si>
    <t>GRAMD1A</t>
  </si>
  <si>
    <t>CKAP2L</t>
  </si>
  <si>
    <t>ZBTB38</t>
  </si>
  <si>
    <t>RASGEF1B</t>
  </si>
  <si>
    <t>KIF11</t>
  </si>
  <si>
    <t>CTSB</t>
  </si>
  <si>
    <t>AC020916.1</t>
  </si>
  <si>
    <t>BCAT1</t>
  </si>
  <si>
    <t>CLSPN</t>
  </si>
  <si>
    <t>DDIT3</t>
  </si>
  <si>
    <t>ARMH1</t>
  </si>
  <si>
    <t>KNL1</t>
  </si>
  <si>
    <t>NAP1L4</t>
  </si>
  <si>
    <t>SNHG8</t>
  </si>
  <si>
    <t>TIAM1</t>
  </si>
  <si>
    <t>FOXM1</t>
  </si>
  <si>
    <t>AFAP1L2</t>
  </si>
  <si>
    <t>CITED2</t>
  </si>
  <si>
    <t>PIKFYVE</t>
  </si>
  <si>
    <t>ORC6</t>
  </si>
  <si>
    <t>TUBB</t>
  </si>
  <si>
    <t>TNS3</t>
  </si>
  <si>
    <t>INPP5F</t>
  </si>
  <si>
    <t>TCF19</t>
  </si>
  <si>
    <t>DUSP16</t>
  </si>
  <si>
    <t>LMCD1</t>
  </si>
  <si>
    <t>CDC6</t>
  </si>
  <si>
    <t>CASP1</t>
  </si>
  <si>
    <t>SOCS3</t>
  </si>
  <si>
    <t>SESN3</t>
  </si>
  <si>
    <t>NCAPG2</t>
  </si>
  <si>
    <t>CARS</t>
  </si>
  <si>
    <t>GADD45G</t>
  </si>
  <si>
    <t>CCDC6</t>
  </si>
  <si>
    <t>FANCI</t>
  </si>
  <si>
    <t>DUSP5</t>
  </si>
  <si>
    <t>RGS16</t>
  </si>
  <si>
    <t>KIAA1324</t>
  </si>
  <si>
    <t>FAM111B</t>
  </si>
  <si>
    <t>TIPARP</t>
  </si>
  <si>
    <t>CHN1</t>
  </si>
  <si>
    <t>DTL</t>
  </si>
  <si>
    <t>NFKBIZ</t>
  </si>
  <si>
    <t>ANKRD10</t>
  </si>
  <si>
    <t>TPX2</t>
  </si>
  <si>
    <t>GOLIM4</t>
  </si>
  <si>
    <t>CD70</t>
  </si>
  <si>
    <t>CENPH</t>
  </si>
  <si>
    <t>CD83</t>
  </si>
  <si>
    <t>PRRG4</t>
  </si>
  <si>
    <t>MCM2</t>
  </si>
  <si>
    <t>PPP1R10</t>
  </si>
  <si>
    <t>TNFSF4</t>
  </si>
  <si>
    <t>SMC2</t>
  </si>
  <si>
    <t>NBL1</t>
  </si>
  <si>
    <t>CCL4L2</t>
  </si>
  <si>
    <t>CKS1B</t>
  </si>
  <si>
    <t>ACOT9</t>
  </si>
  <si>
    <t>SESN2</t>
  </si>
  <si>
    <t>CCDC34</t>
  </si>
  <si>
    <t>ABHD6</t>
  </si>
  <si>
    <t>CHMP1B</t>
  </si>
  <si>
    <t>STMN1</t>
  </si>
  <si>
    <t>ICAM1</t>
  </si>
  <si>
    <t>ATAD5</t>
  </si>
  <si>
    <t>SLC27A2</t>
  </si>
  <si>
    <t>CSKMT</t>
  </si>
  <si>
    <t>GGT1</t>
  </si>
  <si>
    <t>ECT2</t>
  </si>
  <si>
    <t>ZBP1</t>
  </si>
  <si>
    <t>HEXIM1</t>
  </si>
  <si>
    <t>NINJ2</t>
  </si>
  <si>
    <t>CENPE</t>
  </si>
  <si>
    <t>CD200R1</t>
  </si>
  <si>
    <t>HSPA2</t>
  </si>
  <si>
    <t>BLVRA</t>
  </si>
  <si>
    <t>UBE2T</t>
  </si>
  <si>
    <t>FAAH2</t>
  </si>
  <si>
    <t>HIST1H1D</t>
  </si>
  <si>
    <t>RBKS</t>
  </si>
  <si>
    <t>NCAPH</t>
  </si>
  <si>
    <t>SLK</t>
  </si>
  <si>
    <t>NRM</t>
  </si>
  <si>
    <t>POLR1E</t>
  </si>
  <si>
    <t>ARRDC2</t>
  </si>
  <si>
    <t>CCDC141</t>
  </si>
  <si>
    <t>BRCA2</t>
  </si>
  <si>
    <t>SC5D</t>
  </si>
  <si>
    <t>ARHGAP11A</t>
  </si>
  <si>
    <t>FAM53C</t>
  </si>
  <si>
    <t>INPP1</t>
  </si>
  <si>
    <t>KIF23</t>
  </si>
  <si>
    <t>SYTL2</t>
  </si>
  <si>
    <t>ATP2B1-AS1</t>
  </si>
  <si>
    <t>FAM3C</t>
  </si>
  <si>
    <t>BUB1</t>
  </si>
  <si>
    <t>AGPAT2</t>
  </si>
  <si>
    <t>MASTL</t>
  </si>
  <si>
    <t>UBE2F</t>
  </si>
  <si>
    <t>APP</t>
  </si>
  <si>
    <t>CENPM</t>
  </si>
  <si>
    <t>GIMAP6</t>
  </si>
  <si>
    <t>TSC22D2</t>
  </si>
  <si>
    <t>CDKN3</t>
  </si>
  <si>
    <t>ZBTB32</t>
  </si>
  <si>
    <t>SIT1</t>
  </si>
  <si>
    <t>CENPN</t>
  </si>
  <si>
    <t>RIN3</t>
  </si>
  <si>
    <t>LRIF1</t>
  </si>
  <si>
    <t>DRAM1</t>
  </si>
  <si>
    <t>NDC80</t>
  </si>
  <si>
    <t>PLEKHF1</t>
  </si>
  <si>
    <t>ARRDC3</t>
  </si>
  <si>
    <t>CLECL1</t>
  </si>
  <si>
    <t>RNASEH2A</t>
  </si>
  <si>
    <t>CHPF</t>
  </si>
  <si>
    <t>ILF3-DT</t>
  </si>
  <si>
    <t>LIG1</t>
  </si>
  <si>
    <t>PACSIN2</t>
  </si>
  <si>
    <t>INTS6</t>
  </si>
  <si>
    <t>PMCH</t>
  </si>
  <si>
    <t>PRC1</t>
  </si>
  <si>
    <t>ABCB1</t>
  </si>
  <si>
    <t>ZNF10</t>
  </si>
  <si>
    <t>HLA-DMB</t>
  </si>
  <si>
    <t>HIST1H2AM</t>
  </si>
  <si>
    <t>SPATS2L</t>
  </si>
  <si>
    <t>PRMT9</t>
  </si>
  <si>
    <t>PHF6</t>
  </si>
  <si>
    <t>DEPDC1B</t>
  </si>
  <si>
    <t>PHGDH</t>
  </si>
  <si>
    <t>TMEM9</t>
  </si>
  <si>
    <t>BTN2A2</t>
  </si>
  <si>
    <t>E2F1</t>
  </si>
  <si>
    <t>KLRC1</t>
  </si>
  <si>
    <t>AC243960.1</t>
  </si>
  <si>
    <t>TIMELESS</t>
  </si>
  <si>
    <t>MPST</t>
  </si>
  <si>
    <t>DUSP10</t>
  </si>
  <si>
    <t>CNIH1</t>
  </si>
  <si>
    <t>BTG3</t>
  </si>
  <si>
    <t>WDR34</t>
  </si>
  <si>
    <t>CENPF</t>
  </si>
  <si>
    <t>NUDT1</t>
  </si>
  <si>
    <t>PAM</t>
  </si>
  <si>
    <t>PELI1</t>
  </si>
  <si>
    <t>FEN1</t>
  </si>
  <si>
    <t>SEC14L1</t>
  </si>
  <si>
    <t>PER1</t>
  </si>
  <si>
    <t>RHBDD2</t>
  </si>
  <si>
    <t>APLP2</t>
  </si>
  <si>
    <t>SNRNP25</t>
  </si>
  <si>
    <t>MPZL3</t>
  </si>
  <si>
    <t>PDE3B</t>
  </si>
  <si>
    <t>MCM4</t>
  </si>
  <si>
    <t>AMD1</t>
  </si>
  <si>
    <t>NUSAP1</t>
  </si>
  <si>
    <t>VPS37B</t>
  </si>
  <si>
    <t>HIRIP3</t>
  </si>
  <si>
    <t>WHRN</t>
  </si>
  <si>
    <t>KDM6B</t>
  </si>
  <si>
    <t>EIF4A3</t>
  </si>
  <si>
    <t>HSPA4</t>
  </si>
  <si>
    <t>HMGB3</t>
  </si>
  <si>
    <t>NFE2L2</t>
  </si>
  <si>
    <t>ELL2</t>
  </si>
  <si>
    <t>PLK3</t>
  </si>
  <si>
    <t>JMJD6</t>
  </si>
  <si>
    <t>GTF2B</t>
  </si>
  <si>
    <t>OAT</t>
  </si>
  <si>
    <t>BCAS2</t>
  </si>
  <si>
    <t>CDC42EP3</t>
  </si>
  <si>
    <t>IDI1</t>
  </si>
  <si>
    <t>ACOT7</t>
  </si>
  <si>
    <t>HLA-DQB1</t>
  </si>
  <si>
    <t>PNRC1</t>
  </si>
  <si>
    <t>PRNP</t>
  </si>
  <si>
    <t>MGAT4A</t>
  </si>
  <si>
    <t>GPCPD1</t>
  </si>
  <si>
    <t>RNASET2</t>
  </si>
  <si>
    <t>SELENOK</t>
  </si>
  <si>
    <t>RNF125</t>
  </si>
  <si>
    <t>ZNF683</t>
  </si>
  <si>
    <t>PDE4D</t>
  </si>
  <si>
    <t>SAMSN1</t>
  </si>
  <si>
    <t>PFKFB3</t>
  </si>
  <si>
    <t>BIRC3</t>
  </si>
  <si>
    <t>SMAP2</t>
  </si>
  <si>
    <t>EPB41</t>
  </si>
  <si>
    <t>IPCEF1</t>
  </si>
  <si>
    <t>TNFAIP8</t>
  </si>
  <si>
    <t>CEMIP2</t>
  </si>
  <si>
    <t>CDCA7</t>
  </si>
  <si>
    <t>RACGAP1</t>
  </si>
  <si>
    <t>RFC4</t>
  </si>
  <si>
    <t>NDFIP2</t>
  </si>
  <si>
    <t>CD2BP2</t>
  </si>
  <si>
    <t>VAMP5</t>
  </si>
  <si>
    <t>BANP</t>
  </si>
  <si>
    <t>PBX4</t>
  </si>
  <si>
    <t>CHD1</t>
  </si>
  <si>
    <t>INSIG1</t>
  </si>
  <si>
    <t>DNAJB9</t>
  </si>
  <si>
    <t>FOSL2</t>
  </si>
  <si>
    <t>TNIP3</t>
  </si>
  <si>
    <t>DDX21</t>
  </si>
  <si>
    <t>LRMP</t>
  </si>
  <si>
    <t>DTHD1</t>
  </si>
  <si>
    <t>ITPRIP</t>
  </si>
  <si>
    <t>TTN</t>
  </si>
  <si>
    <t>RAB37</t>
  </si>
  <si>
    <t>TRPS1</t>
  </si>
  <si>
    <t>PHF11</t>
  </si>
  <si>
    <t>RBCK1</t>
  </si>
  <si>
    <t>USP36</t>
  </si>
  <si>
    <t>KLRC2</t>
  </si>
  <si>
    <t>A2M</t>
  </si>
  <si>
    <t>RALGAPA1</t>
  </si>
  <si>
    <t>CNOT6L</t>
  </si>
  <si>
    <t>NAB1</t>
  </si>
  <si>
    <t>RANBP2</t>
  </si>
  <si>
    <t>ATP2B1</t>
  </si>
  <si>
    <t>RHOC</t>
  </si>
  <si>
    <t>MYO7A</t>
  </si>
  <si>
    <t>SIK1</t>
  </si>
  <si>
    <t>FUT8</t>
  </si>
  <si>
    <t>APOBEC3D</t>
  </si>
  <si>
    <t>FCRL3</t>
  </si>
  <si>
    <t>DENND4A</t>
  </si>
  <si>
    <t>SOD2</t>
  </si>
  <si>
    <t>GRAP2</t>
  </si>
  <si>
    <t>BCL6</t>
  </si>
  <si>
    <t>HECA</t>
  </si>
  <si>
    <t>RPS6KA1</t>
  </si>
  <si>
    <t>CDK6</t>
  </si>
  <si>
    <t>IRF4</t>
  </si>
  <si>
    <t>CYTH4</t>
  </si>
  <si>
    <t>SLAMF6</t>
  </si>
  <si>
    <t>PCED1B</t>
  </si>
  <si>
    <t>PPP1R15B</t>
  </si>
  <si>
    <t>BCAS4</t>
  </si>
  <si>
    <t>GIMAP2</t>
  </si>
  <si>
    <t>SNX20</t>
  </si>
  <si>
    <t>MCTP2</t>
  </si>
  <si>
    <t>SH2D3C</t>
  </si>
  <si>
    <t>BICDL1</t>
  </si>
  <si>
    <t>IQGAP2</t>
  </si>
  <si>
    <t>DAXX</t>
  </si>
  <si>
    <t>DCTN6</t>
  </si>
  <si>
    <t>ZBTB1</t>
  </si>
  <si>
    <t>SEL1L3</t>
  </si>
  <si>
    <t>CD84</t>
  </si>
  <si>
    <t>SYT11</t>
  </si>
  <si>
    <t>NOL4L</t>
  </si>
  <si>
    <t>NFAT5</t>
  </si>
  <si>
    <t>F2R</t>
  </si>
  <si>
    <t>POLR3E</t>
  </si>
  <si>
    <t>S100PBP</t>
  </si>
  <si>
    <t>GPR174</t>
  </si>
  <si>
    <t>PAF1</t>
  </si>
  <si>
    <t>WARS</t>
  </si>
  <si>
    <t>ADORA2A</t>
  </si>
  <si>
    <t>IRF2</t>
  </si>
  <si>
    <t>PAICS</t>
  </si>
  <si>
    <t>DTX3L</t>
  </si>
  <si>
    <t>TRAFD1</t>
  </si>
  <si>
    <t>CD8_4-Memory/effector</t>
  </si>
  <si>
    <t>CD8_5-Memory/effector</t>
  </si>
  <si>
    <t>CD8_5-Early activated cells</t>
  </si>
  <si>
    <t>CD8_2-Exhaustion/heat shock protein</t>
  </si>
  <si>
    <t>CD8_3-Exhaustion</t>
  </si>
  <si>
    <t>CD8_1-Exhaustion/cell-cycle</t>
  </si>
  <si>
    <t>SPC25</t>
  </si>
  <si>
    <t>TMEM39A</t>
  </si>
  <si>
    <t>RAD51</t>
  </si>
  <si>
    <t>KIF18B</t>
  </si>
  <si>
    <t>HJURP</t>
  </si>
  <si>
    <t>SPC24</t>
  </si>
  <si>
    <t>RGPD6</t>
  </si>
  <si>
    <t>IQCN</t>
  </si>
  <si>
    <t>RGPD5</t>
  </si>
  <si>
    <t>BPGM</t>
  </si>
  <si>
    <t>RGS3</t>
  </si>
  <si>
    <t>TP53INP1</t>
  </si>
  <si>
    <t>UBASH3A</t>
  </si>
  <si>
    <t>PLK1</t>
  </si>
  <si>
    <t>PARP10</t>
  </si>
  <si>
    <t>BRCA1</t>
  </si>
  <si>
    <t>MXD1</t>
  </si>
  <si>
    <t>CCNB1</t>
  </si>
  <si>
    <t>TMEM140</t>
  </si>
  <si>
    <t>SPAG5</t>
  </si>
  <si>
    <t>CTSS</t>
  </si>
  <si>
    <t>BUB1B</t>
  </si>
  <si>
    <t>CHEK1</t>
  </si>
  <si>
    <t>NDEL1</t>
  </si>
  <si>
    <t>CCNF</t>
  </si>
  <si>
    <t>RANGAP1</t>
  </si>
  <si>
    <t>DDX3Y</t>
  </si>
  <si>
    <t>CDK17</t>
  </si>
  <si>
    <t>STAT2</t>
  </si>
  <si>
    <t>RFC5</t>
  </si>
  <si>
    <t>DGLUCY</t>
  </si>
  <si>
    <t>CHTF18</t>
  </si>
  <si>
    <t>TAF13</t>
  </si>
  <si>
    <t>WDR76</t>
  </si>
  <si>
    <t>FBXO5</t>
  </si>
  <si>
    <t>CDCA7L</t>
  </si>
  <si>
    <t>POLD1</t>
  </si>
  <si>
    <t>LRR1</t>
  </si>
  <si>
    <t>KNT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charset val="128"/>
      <scheme val="minor"/>
    </font>
    <font>
      <sz val="12"/>
      <color rgb="FF006100"/>
      <name val="Aptos Narrow"/>
      <family val="2"/>
      <charset val="128"/>
      <scheme val="minor"/>
    </font>
    <font>
      <sz val="6"/>
      <name val="Aptos Narrow"/>
      <family val="2"/>
      <charset val="128"/>
      <scheme val="minor"/>
    </font>
    <font>
      <sz val="14"/>
      <color rgb="FF006100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3" fillId="2" borderId="1" xfId="1" applyFont="1" applyBorder="1" applyAlignment="1">
      <alignment horizontal="left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left"/>
    </xf>
    <xf numFmtId="16" fontId="4" fillId="0" borderId="1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1" xfId="0" applyFont="1" applyBorder="1" applyAlignment="1"/>
    <xf numFmtId="0" fontId="4" fillId="0" borderId="1" xfId="0" applyFont="1" applyBorder="1" applyAlignment="1"/>
    <xf numFmtId="0" fontId="4" fillId="0" borderId="0" xfId="0" applyFont="1" applyAlignment="1"/>
    <xf numFmtId="0" fontId="6" fillId="0" borderId="2" xfId="0" applyFont="1" applyBorder="1" applyAlignment="1">
      <alignment horizontal="center" vertical="center" wrapText="1" readingOrder="1"/>
    </xf>
    <xf numFmtId="0" fontId="6" fillId="0" borderId="3" xfId="0" applyFont="1" applyBorder="1" applyAlignment="1">
      <alignment horizontal="center" vertical="center" wrapText="1" readingOrder="1"/>
    </xf>
    <xf numFmtId="0" fontId="7" fillId="0" borderId="0" xfId="0" applyFont="1" applyAlignment="1"/>
    <xf numFmtId="0" fontId="7" fillId="0" borderId="0" xfId="0" applyFont="1">
      <alignment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1BBDD-ED03-894A-B810-C48FF08A051E}">
  <dimension ref="A1:B675"/>
  <sheetViews>
    <sheetView workbookViewId="0">
      <selection activeCell="H41" sqref="A1:XFD1048576"/>
    </sheetView>
  </sheetViews>
  <sheetFormatPr baseColWidth="10" defaultColWidth="11.5" defaultRowHeight="18" x14ac:dyDescent="0.2"/>
  <cols>
    <col min="1" max="1" width="23.5" style="5" customWidth="1"/>
    <col min="2" max="2" width="11" style="5"/>
    <col min="3" max="16384" width="11.5" style="2"/>
  </cols>
  <sheetData>
    <row r="1" spans="1:2" x14ac:dyDescent="0.2">
      <c r="A1" s="1" t="s">
        <v>0</v>
      </c>
      <c r="B1" s="1" t="s">
        <v>1</v>
      </c>
    </row>
    <row r="2" spans="1:2" x14ac:dyDescent="0.2">
      <c r="A2" s="3" t="s">
        <v>2</v>
      </c>
      <c r="B2" s="3" t="s">
        <v>3</v>
      </c>
    </row>
    <row r="3" spans="1:2" x14ac:dyDescent="0.2">
      <c r="A3" s="3" t="s">
        <v>2</v>
      </c>
      <c r="B3" s="3" t="s">
        <v>4</v>
      </c>
    </row>
    <row r="4" spans="1:2" x14ac:dyDescent="0.2">
      <c r="A4" s="3" t="s">
        <v>2</v>
      </c>
      <c r="B4" s="3" t="s">
        <v>5</v>
      </c>
    </row>
    <row r="5" spans="1:2" x14ac:dyDescent="0.2">
      <c r="A5" s="3" t="s">
        <v>2</v>
      </c>
      <c r="B5" s="3" t="s">
        <v>6</v>
      </c>
    </row>
    <row r="6" spans="1:2" x14ac:dyDescent="0.2">
      <c r="A6" s="3" t="s">
        <v>2</v>
      </c>
      <c r="B6" s="3" t="s">
        <v>7</v>
      </c>
    </row>
    <row r="7" spans="1:2" x14ac:dyDescent="0.2">
      <c r="A7" s="3" t="s">
        <v>2</v>
      </c>
      <c r="B7" s="3" t="s">
        <v>8</v>
      </c>
    </row>
    <row r="8" spans="1:2" x14ac:dyDescent="0.2">
      <c r="A8" s="3" t="s">
        <v>2</v>
      </c>
      <c r="B8" s="3" t="s">
        <v>9</v>
      </c>
    </row>
    <row r="9" spans="1:2" x14ac:dyDescent="0.2">
      <c r="A9" s="3" t="s">
        <v>2</v>
      </c>
      <c r="B9" s="3" t="s">
        <v>10</v>
      </c>
    </row>
    <row r="10" spans="1:2" x14ac:dyDescent="0.2">
      <c r="A10" s="3" t="s">
        <v>2</v>
      </c>
      <c r="B10" s="3" t="s">
        <v>11</v>
      </c>
    </row>
    <row r="11" spans="1:2" x14ac:dyDescent="0.2">
      <c r="A11" s="3" t="s">
        <v>2</v>
      </c>
      <c r="B11" s="3" t="s">
        <v>12</v>
      </c>
    </row>
    <row r="12" spans="1:2" x14ac:dyDescent="0.2">
      <c r="A12" s="3" t="s">
        <v>2</v>
      </c>
      <c r="B12" s="3" t="s">
        <v>13</v>
      </c>
    </row>
    <row r="13" spans="1:2" x14ac:dyDescent="0.2">
      <c r="A13" s="3" t="s">
        <v>2</v>
      </c>
      <c r="B13" s="3" t="s">
        <v>14</v>
      </c>
    </row>
    <row r="14" spans="1:2" x14ac:dyDescent="0.2">
      <c r="A14" s="3" t="s">
        <v>2</v>
      </c>
      <c r="B14" s="3" t="s">
        <v>15</v>
      </c>
    </row>
    <row r="15" spans="1:2" x14ac:dyDescent="0.2">
      <c r="A15" s="3" t="s">
        <v>2</v>
      </c>
      <c r="B15" s="3" t="s">
        <v>16</v>
      </c>
    </row>
    <row r="16" spans="1:2" x14ac:dyDescent="0.2">
      <c r="A16" s="3" t="s">
        <v>2</v>
      </c>
      <c r="B16" s="3" t="s">
        <v>17</v>
      </c>
    </row>
    <row r="17" spans="1:2" x14ac:dyDescent="0.2">
      <c r="A17" s="3" t="s">
        <v>2</v>
      </c>
      <c r="B17" s="3" t="s">
        <v>18</v>
      </c>
    </row>
    <row r="18" spans="1:2" x14ac:dyDescent="0.2">
      <c r="A18" s="3" t="s">
        <v>2</v>
      </c>
      <c r="B18" s="3" t="s">
        <v>19</v>
      </c>
    </row>
    <row r="19" spans="1:2" x14ac:dyDescent="0.2">
      <c r="A19" s="3" t="s">
        <v>2</v>
      </c>
      <c r="B19" s="3" t="s">
        <v>20</v>
      </c>
    </row>
    <row r="20" spans="1:2" x14ac:dyDescent="0.2">
      <c r="A20" s="3" t="s">
        <v>2</v>
      </c>
      <c r="B20" s="3" t="s">
        <v>21</v>
      </c>
    </row>
    <row r="21" spans="1:2" x14ac:dyDescent="0.2">
      <c r="A21" s="3" t="s">
        <v>2</v>
      </c>
      <c r="B21" s="3" t="s">
        <v>22</v>
      </c>
    </row>
    <row r="22" spans="1:2" x14ac:dyDescent="0.2">
      <c r="A22" s="3" t="s">
        <v>2</v>
      </c>
      <c r="B22" s="3" t="s">
        <v>23</v>
      </c>
    </row>
    <row r="23" spans="1:2" x14ac:dyDescent="0.2">
      <c r="A23" s="3" t="s">
        <v>2</v>
      </c>
      <c r="B23" s="3" t="s">
        <v>24</v>
      </c>
    </row>
    <row r="24" spans="1:2" x14ac:dyDescent="0.2">
      <c r="A24" s="3" t="s">
        <v>2</v>
      </c>
      <c r="B24" s="3" t="s">
        <v>25</v>
      </c>
    </row>
    <row r="25" spans="1:2" x14ac:dyDescent="0.2">
      <c r="A25" s="3" t="s">
        <v>2</v>
      </c>
      <c r="B25" s="3" t="s">
        <v>26</v>
      </c>
    </row>
    <row r="26" spans="1:2" x14ac:dyDescent="0.2">
      <c r="A26" s="3" t="s">
        <v>2</v>
      </c>
      <c r="B26" s="3" t="s">
        <v>27</v>
      </c>
    </row>
    <row r="27" spans="1:2" x14ac:dyDescent="0.2">
      <c r="A27" s="3" t="s">
        <v>2</v>
      </c>
      <c r="B27" s="3" t="s">
        <v>28</v>
      </c>
    </row>
    <row r="28" spans="1:2" x14ac:dyDescent="0.2">
      <c r="A28" s="3" t="s">
        <v>2</v>
      </c>
      <c r="B28" s="3" t="s">
        <v>29</v>
      </c>
    </row>
    <row r="29" spans="1:2" x14ac:dyDescent="0.2">
      <c r="A29" s="3" t="s">
        <v>2</v>
      </c>
      <c r="B29" s="3" t="s">
        <v>30</v>
      </c>
    </row>
    <row r="30" spans="1:2" x14ac:dyDescent="0.2">
      <c r="A30" s="3" t="s">
        <v>2</v>
      </c>
      <c r="B30" s="3" t="s">
        <v>31</v>
      </c>
    </row>
    <row r="31" spans="1:2" x14ac:dyDescent="0.2">
      <c r="A31" s="3" t="s">
        <v>2</v>
      </c>
      <c r="B31" s="3" t="s">
        <v>32</v>
      </c>
    </row>
    <row r="32" spans="1:2" x14ac:dyDescent="0.2">
      <c r="A32" s="3" t="s">
        <v>2</v>
      </c>
      <c r="B32" s="3" t="s">
        <v>33</v>
      </c>
    </row>
    <row r="33" spans="1:2" x14ac:dyDescent="0.2">
      <c r="A33" s="3" t="s">
        <v>2</v>
      </c>
      <c r="B33" s="3" t="s">
        <v>34</v>
      </c>
    </row>
    <row r="34" spans="1:2" x14ac:dyDescent="0.2">
      <c r="A34" s="3" t="s">
        <v>2</v>
      </c>
      <c r="B34" s="3" t="s">
        <v>35</v>
      </c>
    </row>
    <row r="35" spans="1:2" x14ac:dyDescent="0.2">
      <c r="A35" s="3" t="s">
        <v>2</v>
      </c>
      <c r="B35" s="3" t="s">
        <v>36</v>
      </c>
    </row>
    <row r="36" spans="1:2" x14ac:dyDescent="0.2">
      <c r="A36" s="3" t="s">
        <v>2</v>
      </c>
      <c r="B36" s="3" t="s">
        <v>37</v>
      </c>
    </row>
    <row r="37" spans="1:2" x14ac:dyDescent="0.2">
      <c r="A37" s="3" t="s">
        <v>2</v>
      </c>
      <c r="B37" s="3" t="s">
        <v>38</v>
      </c>
    </row>
    <row r="38" spans="1:2" x14ac:dyDescent="0.2">
      <c r="A38" s="3" t="s">
        <v>2</v>
      </c>
      <c r="B38" s="3" t="s">
        <v>39</v>
      </c>
    </row>
    <row r="39" spans="1:2" x14ac:dyDescent="0.2">
      <c r="A39" s="3" t="s">
        <v>2</v>
      </c>
      <c r="B39" s="3" t="s">
        <v>40</v>
      </c>
    </row>
    <row r="40" spans="1:2" x14ac:dyDescent="0.2">
      <c r="A40" s="3" t="s">
        <v>2</v>
      </c>
      <c r="B40" s="3" t="s">
        <v>41</v>
      </c>
    </row>
    <row r="41" spans="1:2" x14ac:dyDescent="0.2">
      <c r="A41" s="3" t="s">
        <v>2</v>
      </c>
      <c r="B41" s="3" t="s">
        <v>42</v>
      </c>
    </row>
    <row r="42" spans="1:2" x14ac:dyDescent="0.2">
      <c r="A42" s="3" t="s">
        <v>2</v>
      </c>
      <c r="B42" s="3" t="s">
        <v>43</v>
      </c>
    </row>
    <row r="43" spans="1:2" x14ac:dyDescent="0.2">
      <c r="A43" s="3" t="s">
        <v>2</v>
      </c>
      <c r="B43" s="3" t="s">
        <v>44</v>
      </c>
    </row>
    <row r="44" spans="1:2" x14ac:dyDescent="0.2">
      <c r="A44" s="3" t="s">
        <v>2</v>
      </c>
      <c r="B44" s="3" t="s">
        <v>45</v>
      </c>
    </row>
    <row r="45" spans="1:2" x14ac:dyDescent="0.2">
      <c r="A45" s="3" t="s">
        <v>2</v>
      </c>
      <c r="B45" s="3" t="s">
        <v>46</v>
      </c>
    </row>
    <row r="46" spans="1:2" x14ac:dyDescent="0.2">
      <c r="A46" s="3" t="s">
        <v>2</v>
      </c>
      <c r="B46" s="3" t="s">
        <v>47</v>
      </c>
    </row>
    <row r="47" spans="1:2" x14ac:dyDescent="0.2">
      <c r="A47" s="3" t="s">
        <v>2</v>
      </c>
      <c r="B47" s="3" t="s">
        <v>48</v>
      </c>
    </row>
    <row r="48" spans="1:2" x14ac:dyDescent="0.2">
      <c r="A48" s="3" t="s">
        <v>2</v>
      </c>
      <c r="B48" s="3" t="s">
        <v>49</v>
      </c>
    </row>
    <row r="49" spans="1:2" x14ac:dyDescent="0.2">
      <c r="A49" s="3" t="s">
        <v>2</v>
      </c>
      <c r="B49" s="3" t="s">
        <v>50</v>
      </c>
    </row>
    <row r="50" spans="1:2" x14ac:dyDescent="0.2">
      <c r="A50" s="3" t="s">
        <v>2</v>
      </c>
      <c r="B50" s="3" t="s">
        <v>51</v>
      </c>
    </row>
    <row r="51" spans="1:2" x14ac:dyDescent="0.2">
      <c r="A51" s="3" t="s">
        <v>2</v>
      </c>
      <c r="B51" s="3" t="s">
        <v>52</v>
      </c>
    </row>
    <row r="52" spans="1:2" x14ac:dyDescent="0.2">
      <c r="A52" s="3" t="str">
        <f>"CD8_c1_Tex"</f>
        <v>CD8_c1_Tex</v>
      </c>
      <c r="B52" s="3" t="s">
        <v>53</v>
      </c>
    </row>
    <row r="53" spans="1:2" x14ac:dyDescent="0.2">
      <c r="A53" s="3" t="str">
        <f t="shared" ref="A53:A101" si="0">"CD8_c1_Tex"</f>
        <v>CD8_c1_Tex</v>
      </c>
      <c r="B53" s="3" t="s">
        <v>54</v>
      </c>
    </row>
    <row r="54" spans="1:2" x14ac:dyDescent="0.2">
      <c r="A54" s="3" t="str">
        <f t="shared" si="0"/>
        <v>CD8_c1_Tex</v>
      </c>
      <c r="B54" s="3" t="s">
        <v>55</v>
      </c>
    </row>
    <row r="55" spans="1:2" x14ac:dyDescent="0.2">
      <c r="A55" s="3" t="str">
        <f t="shared" si="0"/>
        <v>CD8_c1_Tex</v>
      </c>
      <c r="B55" s="3" t="s">
        <v>56</v>
      </c>
    </row>
    <row r="56" spans="1:2" x14ac:dyDescent="0.2">
      <c r="A56" s="3" t="str">
        <f t="shared" si="0"/>
        <v>CD8_c1_Tex</v>
      </c>
      <c r="B56" s="3" t="s">
        <v>57</v>
      </c>
    </row>
    <row r="57" spans="1:2" x14ac:dyDescent="0.2">
      <c r="A57" s="3" t="str">
        <f t="shared" si="0"/>
        <v>CD8_c1_Tex</v>
      </c>
      <c r="B57" s="3" t="s">
        <v>58</v>
      </c>
    </row>
    <row r="58" spans="1:2" x14ac:dyDescent="0.2">
      <c r="A58" s="3" t="str">
        <f t="shared" si="0"/>
        <v>CD8_c1_Tex</v>
      </c>
      <c r="B58" s="3" t="s">
        <v>59</v>
      </c>
    </row>
    <row r="59" spans="1:2" x14ac:dyDescent="0.2">
      <c r="A59" s="3" t="str">
        <f t="shared" si="0"/>
        <v>CD8_c1_Tex</v>
      </c>
      <c r="B59" s="3" t="s">
        <v>60</v>
      </c>
    </row>
    <row r="60" spans="1:2" x14ac:dyDescent="0.2">
      <c r="A60" s="3" t="str">
        <f t="shared" si="0"/>
        <v>CD8_c1_Tex</v>
      </c>
      <c r="B60" s="3" t="s">
        <v>61</v>
      </c>
    </row>
    <row r="61" spans="1:2" x14ac:dyDescent="0.2">
      <c r="A61" s="3" t="str">
        <f t="shared" si="0"/>
        <v>CD8_c1_Tex</v>
      </c>
      <c r="B61" s="3" t="s">
        <v>62</v>
      </c>
    </row>
    <row r="62" spans="1:2" x14ac:dyDescent="0.2">
      <c r="A62" s="3" t="str">
        <f t="shared" si="0"/>
        <v>CD8_c1_Tex</v>
      </c>
      <c r="B62" s="3" t="s">
        <v>63</v>
      </c>
    </row>
    <row r="63" spans="1:2" x14ac:dyDescent="0.2">
      <c r="A63" s="3" t="str">
        <f t="shared" si="0"/>
        <v>CD8_c1_Tex</v>
      </c>
      <c r="B63" s="3" t="s">
        <v>64</v>
      </c>
    </row>
    <row r="64" spans="1:2" x14ac:dyDescent="0.2">
      <c r="A64" s="3" t="str">
        <f t="shared" si="0"/>
        <v>CD8_c1_Tex</v>
      </c>
      <c r="B64" s="3" t="s">
        <v>65</v>
      </c>
    </row>
    <row r="65" spans="1:2" x14ac:dyDescent="0.2">
      <c r="A65" s="3" t="str">
        <f t="shared" si="0"/>
        <v>CD8_c1_Tex</v>
      </c>
      <c r="B65" s="3" t="s">
        <v>66</v>
      </c>
    </row>
    <row r="66" spans="1:2" x14ac:dyDescent="0.2">
      <c r="A66" s="3" t="str">
        <f t="shared" si="0"/>
        <v>CD8_c1_Tex</v>
      </c>
      <c r="B66" s="3" t="s">
        <v>67</v>
      </c>
    </row>
    <row r="67" spans="1:2" x14ac:dyDescent="0.2">
      <c r="A67" s="3" t="str">
        <f t="shared" si="0"/>
        <v>CD8_c1_Tex</v>
      </c>
      <c r="B67" s="3" t="s">
        <v>68</v>
      </c>
    </row>
    <row r="68" spans="1:2" x14ac:dyDescent="0.2">
      <c r="A68" s="3" t="str">
        <f t="shared" si="0"/>
        <v>CD8_c1_Tex</v>
      </c>
      <c r="B68" s="3" t="s">
        <v>69</v>
      </c>
    </row>
    <row r="69" spans="1:2" x14ac:dyDescent="0.2">
      <c r="A69" s="3" t="str">
        <f t="shared" si="0"/>
        <v>CD8_c1_Tex</v>
      </c>
      <c r="B69" s="3" t="s">
        <v>70</v>
      </c>
    </row>
    <row r="70" spans="1:2" x14ac:dyDescent="0.2">
      <c r="A70" s="3" t="str">
        <f t="shared" si="0"/>
        <v>CD8_c1_Tex</v>
      </c>
      <c r="B70" s="3" t="s">
        <v>71</v>
      </c>
    </row>
    <row r="71" spans="1:2" x14ac:dyDescent="0.2">
      <c r="A71" s="3" t="str">
        <f t="shared" si="0"/>
        <v>CD8_c1_Tex</v>
      </c>
      <c r="B71" s="3" t="s">
        <v>72</v>
      </c>
    </row>
    <row r="72" spans="1:2" x14ac:dyDescent="0.2">
      <c r="A72" s="3" t="str">
        <f t="shared" si="0"/>
        <v>CD8_c1_Tex</v>
      </c>
      <c r="B72" s="3" t="s">
        <v>73</v>
      </c>
    </row>
    <row r="73" spans="1:2" x14ac:dyDescent="0.2">
      <c r="A73" s="3" t="str">
        <f t="shared" si="0"/>
        <v>CD8_c1_Tex</v>
      </c>
      <c r="B73" s="3" t="s">
        <v>74</v>
      </c>
    </row>
    <row r="74" spans="1:2" x14ac:dyDescent="0.2">
      <c r="A74" s="3" t="str">
        <f t="shared" si="0"/>
        <v>CD8_c1_Tex</v>
      </c>
      <c r="B74" s="3" t="s">
        <v>75</v>
      </c>
    </row>
    <row r="75" spans="1:2" x14ac:dyDescent="0.2">
      <c r="A75" s="3" t="str">
        <f t="shared" si="0"/>
        <v>CD8_c1_Tex</v>
      </c>
      <c r="B75" s="3" t="s">
        <v>76</v>
      </c>
    </row>
    <row r="76" spans="1:2" x14ac:dyDescent="0.2">
      <c r="A76" s="3" t="str">
        <f t="shared" si="0"/>
        <v>CD8_c1_Tex</v>
      </c>
      <c r="B76" s="3" t="s">
        <v>77</v>
      </c>
    </row>
    <row r="77" spans="1:2" x14ac:dyDescent="0.2">
      <c r="A77" s="3" t="str">
        <f t="shared" si="0"/>
        <v>CD8_c1_Tex</v>
      </c>
      <c r="B77" s="3" t="s">
        <v>78</v>
      </c>
    </row>
    <row r="78" spans="1:2" x14ac:dyDescent="0.2">
      <c r="A78" s="3" t="str">
        <f t="shared" si="0"/>
        <v>CD8_c1_Tex</v>
      </c>
      <c r="B78" s="3" t="s">
        <v>79</v>
      </c>
    </row>
    <row r="79" spans="1:2" x14ac:dyDescent="0.2">
      <c r="A79" s="3" t="str">
        <f t="shared" si="0"/>
        <v>CD8_c1_Tex</v>
      </c>
      <c r="B79" s="3" t="s">
        <v>80</v>
      </c>
    </row>
    <row r="80" spans="1:2" x14ac:dyDescent="0.2">
      <c r="A80" s="3" t="str">
        <f t="shared" si="0"/>
        <v>CD8_c1_Tex</v>
      </c>
      <c r="B80" s="3" t="s">
        <v>81</v>
      </c>
    </row>
    <row r="81" spans="1:2" x14ac:dyDescent="0.2">
      <c r="A81" s="3" t="str">
        <f t="shared" si="0"/>
        <v>CD8_c1_Tex</v>
      </c>
      <c r="B81" s="3" t="s">
        <v>82</v>
      </c>
    </row>
    <row r="82" spans="1:2" x14ac:dyDescent="0.2">
      <c r="A82" s="3" t="str">
        <f t="shared" si="0"/>
        <v>CD8_c1_Tex</v>
      </c>
      <c r="B82" s="3" t="s">
        <v>83</v>
      </c>
    </row>
    <row r="83" spans="1:2" x14ac:dyDescent="0.2">
      <c r="A83" s="3" t="str">
        <f t="shared" si="0"/>
        <v>CD8_c1_Tex</v>
      </c>
      <c r="B83" s="3" t="s">
        <v>84</v>
      </c>
    </row>
    <row r="84" spans="1:2" x14ac:dyDescent="0.2">
      <c r="A84" s="3" t="str">
        <f t="shared" si="0"/>
        <v>CD8_c1_Tex</v>
      </c>
      <c r="B84" s="3" t="s">
        <v>85</v>
      </c>
    </row>
    <row r="85" spans="1:2" x14ac:dyDescent="0.2">
      <c r="A85" s="3" t="str">
        <f t="shared" si="0"/>
        <v>CD8_c1_Tex</v>
      </c>
      <c r="B85" s="3" t="s">
        <v>86</v>
      </c>
    </row>
    <row r="86" spans="1:2" x14ac:dyDescent="0.2">
      <c r="A86" s="3" t="str">
        <f t="shared" si="0"/>
        <v>CD8_c1_Tex</v>
      </c>
      <c r="B86" s="3" t="s">
        <v>87</v>
      </c>
    </row>
    <row r="87" spans="1:2" x14ac:dyDescent="0.2">
      <c r="A87" s="3" t="str">
        <f t="shared" si="0"/>
        <v>CD8_c1_Tex</v>
      </c>
      <c r="B87" s="3" t="s">
        <v>88</v>
      </c>
    </row>
    <row r="88" spans="1:2" x14ac:dyDescent="0.2">
      <c r="A88" s="3" t="str">
        <f t="shared" si="0"/>
        <v>CD8_c1_Tex</v>
      </c>
      <c r="B88" s="3" t="s">
        <v>89</v>
      </c>
    </row>
    <row r="89" spans="1:2" x14ac:dyDescent="0.2">
      <c r="A89" s="3" t="str">
        <f t="shared" si="0"/>
        <v>CD8_c1_Tex</v>
      </c>
      <c r="B89" s="3" t="s">
        <v>90</v>
      </c>
    </row>
    <row r="90" spans="1:2" x14ac:dyDescent="0.2">
      <c r="A90" s="3" t="str">
        <f t="shared" si="0"/>
        <v>CD8_c1_Tex</v>
      </c>
      <c r="B90" s="3" t="s">
        <v>91</v>
      </c>
    </row>
    <row r="91" spans="1:2" x14ac:dyDescent="0.2">
      <c r="A91" s="3" t="str">
        <f t="shared" si="0"/>
        <v>CD8_c1_Tex</v>
      </c>
      <c r="B91" s="3" t="s">
        <v>92</v>
      </c>
    </row>
    <row r="92" spans="1:2" x14ac:dyDescent="0.2">
      <c r="A92" s="3" t="str">
        <f t="shared" si="0"/>
        <v>CD8_c1_Tex</v>
      </c>
      <c r="B92" s="3" t="s">
        <v>93</v>
      </c>
    </row>
    <row r="93" spans="1:2" x14ac:dyDescent="0.2">
      <c r="A93" s="3" t="str">
        <f t="shared" si="0"/>
        <v>CD8_c1_Tex</v>
      </c>
      <c r="B93" s="3" t="s">
        <v>94</v>
      </c>
    </row>
    <row r="94" spans="1:2" x14ac:dyDescent="0.2">
      <c r="A94" s="3" t="str">
        <f t="shared" si="0"/>
        <v>CD8_c1_Tex</v>
      </c>
      <c r="B94" s="3" t="s">
        <v>95</v>
      </c>
    </row>
    <row r="95" spans="1:2" x14ac:dyDescent="0.2">
      <c r="A95" s="3" t="str">
        <f t="shared" si="0"/>
        <v>CD8_c1_Tex</v>
      </c>
      <c r="B95" s="3" t="s">
        <v>96</v>
      </c>
    </row>
    <row r="96" spans="1:2" x14ac:dyDescent="0.2">
      <c r="A96" s="3" t="str">
        <f t="shared" si="0"/>
        <v>CD8_c1_Tex</v>
      </c>
      <c r="B96" s="3" t="s">
        <v>97</v>
      </c>
    </row>
    <row r="97" spans="1:2" x14ac:dyDescent="0.2">
      <c r="A97" s="3" t="str">
        <f t="shared" si="0"/>
        <v>CD8_c1_Tex</v>
      </c>
      <c r="B97" s="3" t="s">
        <v>98</v>
      </c>
    </row>
    <row r="98" spans="1:2" x14ac:dyDescent="0.2">
      <c r="A98" s="3" t="str">
        <f t="shared" si="0"/>
        <v>CD8_c1_Tex</v>
      </c>
      <c r="B98" s="3" t="s">
        <v>99</v>
      </c>
    </row>
    <row r="99" spans="1:2" x14ac:dyDescent="0.2">
      <c r="A99" s="3" t="str">
        <f t="shared" si="0"/>
        <v>CD8_c1_Tex</v>
      </c>
      <c r="B99" s="3" t="s">
        <v>100</v>
      </c>
    </row>
    <row r="100" spans="1:2" x14ac:dyDescent="0.2">
      <c r="A100" s="3" t="str">
        <f t="shared" si="0"/>
        <v>CD8_c1_Tex</v>
      </c>
      <c r="B100" s="3" t="s">
        <v>101</v>
      </c>
    </row>
    <row r="101" spans="1:2" x14ac:dyDescent="0.2">
      <c r="A101" s="3" t="str">
        <f t="shared" si="0"/>
        <v>CD8_c1_Tex</v>
      </c>
      <c r="B101" s="3" t="s">
        <v>102</v>
      </c>
    </row>
    <row r="102" spans="1:2" x14ac:dyDescent="0.2">
      <c r="A102" s="3" t="s">
        <v>103</v>
      </c>
      <c r="B102" s="3" t="s">
        <v>104</v>
      </c>
    </row>
    <row r="103" spans="1:2" x14ac:dyDescent="0.2">
      <c r="A103" s="3" t="s">
        <v>103</v>
      </c>
      <c r="B103" s="3" t="s">
        <v>74</v>
      </c>
    </row>
    <row r="104" spans="1:2" x14ac:dyDescent="0.2">
      <c r="A104" s="3" t="s">
        <v>103</v>
      </c>
      <c r="B104" s="3" t="s">
        <v>105</v>
      </c>
    </row>
    <row r="105" spans="1:2" x14ac:dyDescent="0.2">
      <c r="A105" s="3" t="s">
        <v>103</v>
      </c>
      <c r="B105" s="3" t="s">
        <v>106</v>
      </c>
    </row>
    <row r="106" spans="1:2" x14ac:dyDescent="0.2">
      <c r="A106" s="3" t="s">
        <v>103</v>
      </c>
      <c r="B106" s="3" t="s">
        <v>107</v>
      </c>
    </row>
    <row r="107" spans="1:2" x14ac:dyDescent="0.2">
      <c r="A107" s="3" t="s">
        <v>103</v>
      </c>
      <c r="B107" s="3" t="s">
        <v>108</v>
      </c>
    </row>
    <row r="108" spans="1:2" x14ac:dyDescent="0.2">
      <c r="A108" s="3" t="s">
        <v>103</v>
      </c>
      <c r="B108" s="3" t="s">
        <v>109</v>
      </c>
    </row>
    <row r="109" spans="1:2" x14ac:dyDescent="0.2">
      <c r="A109" s="3" t="s">
        <v>103</v>
      </c>
      <c r="B109" s="3" t="s">
        <v>110</v>
      </c>
    </row>
    <row r="110" spans="1:2" x14ac:dyDescent="0.2">
      <c r="A110" s="3" t="s">
        <v>103</v>
      </c>
      <c r="B110" s="3" t="s">
        <v>111</v>
      </c>
    </row>
    <row r="111" spans="1:2" x14ac:dyDescent="0.2">
      <c r="A111" s="3" t="s">
        <v>103</v>
      </c>
      <c r="B111" s="3" t="s">
        <v>112</v>
      </c>
    </row>
    <row r="112" spans="1:2" x14ac:dyDescent="0.2">
      <c r="A112" s="3" t="s">
        <v>103</v>
      </c>
      <c r="B112" s="3" t="s">
        <v>113</v>
      </c>
    </row>
    <row r="113" spans="1:2" x14ac:dyDescent="0.2">
      <c r="A113" s="3" t="s">
        <v>103</v>
      </c>
      <c r="B113" s="3" t="s">
        <v>114</v>
      </c>
    </row>
    <row r="114" spans="1:2" x14ac:dyDescent="0.2">
      <c r="A114" s="3" t="s">
        <v>103</v>
      </c>
      <c r="B114" s="3" t="s">
        <v>115</v>
      </c>
    </row>
    <row r="115" spans="1:2" x14ac:dyDescent="0.2">
      <c r="A115" s="3" t="s">
        <v>103</v>
      </c>
      <c r="B115" s="3" t="s">
        <v>116</v>
      </c>
    </row>
    <row r="116" spans="1:2" x14ac:dyDescent="0.2">
      <c r="A116" s="3" t="s">
        <v>103</v>
      </c>
      <c r="B116" s="3" t="s">
        <v>117</v>
      </c>
    </row>
    <row r="117" spans="1:2" x14ac:dyDescent="0.2">
      <c r="A117" s="3" t="s">
        <v>103</v>
      </c>
      <c r="B117" s="3" t="s">
        <v>118</v>
      </c>
    </row>
    <row r="118" spans="1:2" x14ac:dyDescent="0.2">
      <c r="A118" s="3" t="s">
        <v>103</v>
      </c>
      <c r="B118" s="3" t="s">
        <v>96</v>
      </c>
    </row>
    <row r="119" spans="1:2" x14ac:dyDescent="0.2">
      <c r="A119" s="3" t="s">
        <v>103</v>
      </c>
      <c r="B119" s="3" t="s">
        <v>119</v>
      </c>
    </row>
    <row r="120" spans="1:2" x14ac:dyDescent="0.2">
      <c r="A120" s="3" t="s">
        <v>103</v>
      </c>
      <c r="B120" s="3" t="s">
        <v>120</v>
      </c>
    </row>
    <row r="121" spans="1:2" x14ac:dyDescent="0.2">
      <c r="A121" s="3" t="s">
        <v>103</v>
      </c>
      <c r="B121" s="3" t="s">
        <v>121</v>
      </c>
    </row>
    <row r="122" spans="1:2" x14ac:dyDescent="0.2">
      <c r="A122" s="3" t="s">
        <v>103</v>
      </c>
      <c r="B122" s="3" t="s">
        <v>122</v>
      </c>
    </row>
    <row r="123" spans="1:2" x14ac:dyDescent="0.2">
      <c r="A123" s="3" t="s">
        <v>103</v>
      </c>
      <c r="B123" s="3" t="s">
        <v>123</v>
      </c>
    </row>
    <row r="124" spans="1:2" x14ac:dyDescent="0.2">
      <c r="A124" s="3" t="s">
        <v>103</v>
      </c>
      <c r="B124" s="3" t="s">
        <v>124</v>
      </c>
    </row>
    <row r="125" spans="1:2" x14ac:dyDescent="0.2">
      <c r="A125" s="3" t="s">
        <v>103</v>
      </c>
      <c r="B125" s="3" t="s">
        <v>125</v>
      </c>
    </row>
    <row r="126" spans="1:2" x14ac:dyDescent="0.2">
      <c r="A126" s="3" t="s">
        <v>103</v>
      </c>
      <c r="B126" s="3" t="s">
        <v>126</v>
      </c>
    </row>
    <row r="127" spans="1:2" x14ac:dyDescent="0.2">
      <c r="A127" s="3" t="s">
        <v>103</v>
      </c>
      <c r="B127" s="3" t="s">
        <v>127</v>
      </c>
    </row>
    <row r="128" spans="1:2" x14ac:dyDescent="0.2">
      <c r="A128" s="3" t="s">
        <v>103</v>
      </c>
      <c r="B128" s="3" t="s">
        <v>82</v>
      </c>
    </row>
    <row r="129" spans="1:2" x14ac:dyDescent="0.2">
      <c r="A129" s="3" t="s">
        <v>103</v>
      </c>
      <c r="B129" s="3" t="s">
        <v>128</v>
      </c>
    </row>
    <row r="130" spans="1:2" x14ac:dyDescent="0.2">
      <c r="A130" s="3" t="s">
        <v>103</v>
      </c>
      <c r="B130" s="3" t="s">
        <v>129</v>
      </c>
    </row>
    <row r="131" spans="1:2" x14ac:dyDescent="0.2">
      <c r="A131" s="3" t="s">
        <v>103</v>
      </c>
      <c r="B131" s="3" t="s">
        <v>130</v>
      </c>
    </row>
    <row r="132" spans="1:2" x14ac:dyDescent="0.2">
      <c r="A132" s="3" t="s">
        <v>103</v>
      </c>
      <c r="B132" s="3" t="s">
        <v>131</v>
      </c>
    </row>
    <row r="133" spans="1:2" x14ac:dyDescent="0.2">
      <c r="A133" s="3" t="s">
        <v>103</v>
      </c>
      <c r="B133" s="3" t="s">
        <v>132</v>
      </c>
    </row>
    <row r="134" spans="1:2" x14ac:dyDescent="0.2">
      <c r="A134" s="3" t="s">
        <v>103</v>
      </c>
      <c r="B134" s="3" t="s">
        <v>133</v>
      </c>
    </row>
    <row r="135" spans="1:2" x14ac:dyDescent="0.2">
      <c r="A135" s="3" t="s">
        <v>103</v>
      </c>
      <c r="B135" s="3" t="s">
        <v>134</v>
      </c>
    </row>
    <row r="136" spans="1:2" x14ac:dyDescent="0.2">
      <c r="A136" s="3" t="s">
        <v>103</v>
      </c>
      <c r="B136" s="3" t="s">
        <v>135</v>
      </c>
    </row>
    <row r="137" spans="1:2" x14ac:dyDescent="0.2">
      <c r="A137" s="3" t="s">
        <v>103</v>
      </c>
      <c r="B137" s="3" t="s">
        <v>136</v>
      </c>
    </row>
    <row r="138" spans="1:2" x14ac:dyDescent="0.2">
      <c r="A138" s="3" t="s">
        <v>103</v>
      </c>
      <c r="B138" s="3" t="s">
        <v>137</v>
      </c>
    </row>
    <row r="139" spans="1:2" x14ac:dyDescent="0.2">
      <c r="A139" s="3" t="s">
        <v>103</v>
      </c>
      <c r="B139" s="3" t="s">
        <v>138</v>
      </c>
    </row>
    <row r="140" spans="1:2" x14ac:dyDescent="0.2">
      <c r="A140" s="3" t="s">
        <v>103</v>
      </c>
      <c r="B140" s="3" t="s">
        <v>139</v>
      </c>
    </row>
    <row r="141" spans="1:2" x14ac:dyDescent="0.2">
      <c r="A141" s="3" t="s">
        <v>103</v>
      </c>
      <c r="B141" s="3" t="s">
        <v>140</v>
      </c>
    </row>
    <row r="142" spans="1:2" x14ac:dyDescent="0.2">
      <c r="A142" s="3" t="s">
        <v>103</v>
      </c>
      <c r="B142" s="3" t="s">
        <v>141</v>
      </c>
    </row>
    <row r="143" spans="1:2" x14ac:dyDescent="0.2">
      <c r="A143" s="3" t="s">
        <v>103</v>
      </c>
      <c r="B143" s="3" t="s">
        <v>142</v>
      </c>
    </row>
    <row r="144" spans="1:2" x14ac:dyDescent="0.2">
      <c r="A144" s="3" t="s">
        <v>103</v>
      </c>
      <c r="B144" s="3" t="s">
        <v>143</v>
      </c>
    </row>
    <row r="145" spans="1:2" x14ac:dyDescent="0.2">
      <c r="A145" s="3" t="s">
        <v>103</v>
      </c>
      <c r="B145" s="3" t="s">
        <v>144</v>
      </c>
    </row>
    <row r="146" spans="1:2" x14ac:dyDescent="0.2">
      <c r="A146" s="3" t="s">
        <v>103</v>
      </c>
      <c r="B146" s="3" t="s">
        <v>145</v>
      </c>
    </row>
    <row r="147" spans="1:2" x14ac:dyDescent="0.2">
      <c r="A147" s="3" t="s">
        <v>103</v>
      </c>
      <c r="B147" s="3" t="s">
        <v>146</v>
      </c>
    </row>
    <row r="148" spans="1:2" x14ac:dyDescent="0.2">
      <c r="A148" s="3" t="s">
        <v>103</v>
      </c>
      <c r="B148" s="3" t="s">
        <v>147</v>
      </c>
    </row>
    <row r="149" spans="1:2" x14ac:dyDescent="0.2">
      <c r="A149" s="3" t="s">
        <v>103</v>
      </c>
      <c r="B149" s="3" t="s">
        <v>148</v>
      </c>
    </row>
    <row r="150" spans="1:2" x14ac:dyDescent="0.2">
      <c r="A150" s="3" t="s">
        <v>103</v>
      </c>
      <c r="B150" s="3" t="s">
        <v>149</v>
      </c>
    </row>
    <row r="151" spans="1:2" x14ac:dyDescent="0.2">
      <c r="A151" s="3" t="s">
        <v>103</v>
      </c>
      <c r="B151" s="3" t="s">
        <v>150</v>
      </c>
    </row>
    <row r="152" spans="1:2" x14ac:dyDescent="0.2">
      <c r="A152" s="3" t="s">
        <v>151</v>
      </c>
      <c r="B152" s="3" t="s">
        <v>152</v>
      </c>
    </row>
    <row r="153" spans="1:2" x14ac:dyDescent="0.2">
      <c r="A153" s="3" t="s">
        <v>151</v>
      </c>
      <c r="B153" s="3" t="s">
        <v>153</v>
      </c>
    </row>
    <row r="154" spans="1:2" x14ac:dyDescent="0.2">
      <c r="A154" s="3" t="s">
        <v>151</v>
      </c>
      <c r="B154" s="3" t="s">
        <v>154</v>
      </c>
    </row>
    <row r="155" spans="1:2" x14ac:dyDescent="0.2">
      <c r="A155" s="3" t="s">
        <v>151</v>
      </c>
      <c r="B155" s="3" t="s">
        <v>155</v>
      </c>
    </row>
    <row r="156" spans="1:2" x14ac:dyDescent="0.2">
      <c r="A156" s="3" t="s">
        <v>151</v>
      </c>
      <c r="B156" s="3" t="s">
        <v>156</v>
      </c>
    </row>
    <row r="157" spans="1:2" x14ac:dyDescent="0.2">
      <c r="A157" s="3" t="s">
        <v>151</v>
      </c>
      <c r="B157" s="3" t="s">
        <v>157</v>
      </c>
    </row>
    <row r="158" spans="1:2" x14ac:dyDescent="0.2">
      <c r="A158" s="3" t="s">
        <v>151</v>
      </c>
      <c r="B158" s="3" t="s">
        <v>158</v>
      </c>
    </row>
    <row r="159" spans="1:2" x14ac:dyDescent="0.2">
      <c r="A159" s="3" t="s">
        <v>151</v>
      </c>
      <c r="B159" s="3" t="s">
        <v>159</v>
      </c>
    </row>
    <row r="160" spans="1:2" x14ac:dyDescent="0.2">
      <c r="A160" s="3" t="s">
        <v>151</v>
      </c>
      <c r="B160" s="3" t="s">
        <v>160</v>
      </c>
    </row>
    <row r="161" spans="1:2" x14ac:dyDescent="0.2">
      <c r="A161" s="3" t="s">
        <v>151</v>
      </c>
      <c r="B161" s="3" t="s">
        <v>161</v>
      </c>
    </row>
    <row r="162" spans="1:2" x14ac:dyDescent="0.2">
      <c r="A162" s="3" t="s">
        <v>151</v>
      </c>
      <c r="B162" s="3" t="s">
        <v>162</v>
      </c>
    </row>
    <row r="163" spans="1:2" x14ac:dyDescent="0.2">
      <c r="A163" s="3" t="s">
        <v>151</v>
      </c>
      <c r="B163" s="3" t="s">
        <v>163</v>
      </c>
    </row>
    <row r="164" spans="1:2" x14ac:dyDescent="0.2">
      <c r="A164" s="3" t="s">
        <v>151</v>
      </c>
      <c r="B164" s="3" t="s">
        <v>164</v>
      </c>
    </row>
    <row r="165" spans="1:2" x14ac:dyDescent="0.2">
      <c r="A165" s="3" t="s">
        <v>151</v>
      </c>
      <c r="B165" s="3" t="s">
        <v>165</v>
      </c>
    </row>
    <row r="166" spans="1:2" x14ac:dyDescent="0.2">
      <c r="A166" s="3" t="s">
        <v>151</v>
      </c>
      <c r="B166" s="3" t="s">
        <v>166</v>
      </c>
    </row>
    <row r="167" spans="1:2" x14ac:dyDescent="0.2">
      <c r="A167" s="3" t="s">
        <v>151</v>
      </c>
      <c r="B167" s="3" t="s">
        <v>167</v>
      </c>
    </row>
    <row r="168" spans="1:2" x14ac:dyDescent="0.2">
      <c r="A168" s="3" t="s">
        <v>151</v>
      </c>
      <c r="B168" s="3" t="s">
        <v>168</v>
      </c>
    </row>
    <row r="169" spans="1:2" x14ac:dyDescent="0.2">
      <c r="A169" s="3" t="s">
        <v>151</v>
      </c>
      <c r="B169" s="3" t="s">
        <v>169</v>
      </c>
    </row>
    <row r="170" spans="1:2" x14ac:dyDescent="0.2">
      <c r="A170" s="3" t="s">
        <v>151</v>
      </c>
      <c r="B170" s="3" t="s">
        <v>170</v>
      </c>
    </row>
    <row r="171" spans="1:2" x14ac:dyDescent="0.2">
      <c r="A171" s="3" t="s">
        <v>151</v>
      </c>
      <c r="B171" s="3" t="s">
        <v>171</v>
      </c>
    </row>
    <row r="172" spans="1:2" x14ac:dyDescent="0.2">
      <c r="A172" s="3" t="s">
        <v>151</v>
      </c>
      <c r="B172" s="3" t="s">
        <v>172</v>
      </c>
    </row>
    <row r="173" spans="1:2" x14ac:dyDescent="0.2">
      <c r="A173" s="3" t="s">
        <v>151</v>
      </c>
      <c r="B173" s="3" t="s">
        <v>173</v>
      </c>
    </row>
    <row r="174" spans="1:2" x14ac:dyDescent="0.2">
      <c r="A174" s="3" t="s">
        <v>151</v>
      </c>
      <c r="B174" s="3" t="s">
        <v>174</v>
      </c>
    </row>
    <row r="175" spans="1:2" x14ac:dyDescent="0.2">
      <c r="A175" s="3" t="s">
        <v>151</v>
      </c>
      <c r="B175" s="3" t="s">
        <v>175</v>
      </c>
    </row>
    <row r="176" spans="1:2" x14ac:dyDescent="0.2">
      <c r="A176" s="3" t="s">
        <v>151</v>
      </c>
      <c r="B176" s="3" t="s">
        <v>41</v>
      </c>
    </row>
    <row r="177" spans="1:2" x14ac:dyDescent="0.2">
      <c r="A177" s="3" t="s">
        <v>151</v>
      </c>
      <c r="B177" s="3" t="s">
        <v>176</v>
      </c>
    </row>
    <row r="178" spans="1:2" x14ac:dyDescent="0.2">
      <c r="A178" s="3" t="s">
        <v>151</v>
      </c>
      <c r="B178" s="3" t="s">
        <v>177</v>
      </c>
    </row>
    <row r="179" spans="1:2" x14ac:dyDescent="0.2">
      <c r="A179" s="3" t="s">
        <v>151</v>
      </c>
      <c r="B179" s="3" t="s">
        <v>178</v>
      </c>
    </row>
    <row r="180" spans="1:2" x14ac:dyDescent="0.2">
      <c r="A180" s="3" t="s">
        <v>151</v>
      </c>
      <c r="B180" s="3" t="s">
        <v>179</v>
      </c>
    </row>
    <row r="181" spans="1:2" x14ac:dyDescent="0.2">
      <c r="A181" s="3" t="s">
        <v>151</v>
      </c>
      <c r="B181" s="3" t="s">
        <v>180</v>
      </c>
    </row>
    <row r="182" spans="1:2" x14ac:dyDescent="0.2">
      <c r="A182" s="3" t="s">
        <v>151</v>
      </c>
      <c r="B182" s="3" t="s">
        <v>181</v>
      </c>
    </row>
    <row r="183" spans="1:2" x14ac:dyDescent="0.2">
      <c r="A183" s="3" t="s">
        <v>151</v>
      </c>
      <c r="B183" s="3" t="s">
        <v>182</v>
      </c>
    </row>
    <row r="184" spans="1:2" x14ac:dyDescent="0.2">
      <c r="A184" s="3" t="s">
        <v>151</v>
      </c>
      <c r="B184" s="3" t="s">
        <v>183</v>
      </c>
    </row>
    <row r="185" spans="1:2" x14ac:dyDescent="0.2">
      <c r="A185" s="3" t="s">
        <v>151</v>
      </c>
      <c r="B185" s="3" t="s">
        <v>184</v>
      </c>
    </row>
    <row r="186" spans="1:2" x14ac:dyDescent="0.2">
      <c r="A186" s="3" t="s">
        <v>151</v>
      </c>
      <c r="B186" s="3" t="s">
        <v>185</v>
      </c>
    </row>
    <row r="187" spans="1:2" x14ac:dyDescent="0.2">
      <c r="A187" s="3" t="s">
        <v>151</v>
      </c>
      <c r="B187" s="3" t="s">
        <v>186</v>
      </c>
    </row>
    <row r="188" spans="1:2" x14ac:dyDescent="0.2">
      <c r="A188" s="3" t="s">
        <v>151</v>
      </c>
      <c r="B188" s="3" t="s">
        <v>187</v>
      </c>
    </row>
    <row r="189" spans="1:2" x14ac:dyDescent="0.2">
      <c r="A189" s="3" t="s">
        <v>151</v>
      </c>
      <c r="B189" s="3" t="s">
        <v>188</v>
      </c>
    </row>
    <row r="190" spans="1:2" x14ac:dyDescent="0.2">
      <c r="A190" s="3" t="s">
        <v>151</v>
      </c>
      <c r="B190" s="3" t="s">
        <v>189</v>
      </c>
    </row>
    <row r="191" spans="1:2" x14ac:dyDescent="0.2">
      <c r="A191" s="3" t="s">
        <v>151</v>
      </c>
      <c r="B191" s="3" t="s">
        <v>190</v>
      </c>
    </row>
    <row r="192" spans="1:2" x14ac:dyDescent="0.2">
      <c r="A192" s="3" t="s">
        <v>151</v>
      </c>
      <c r="B192" s="3" t="s">
        <v>191</v>
      </c>
    </row>
    <row r="193" spans="1:2" x14ac:dyDescent="0.2">
      <c r="A193" s="3" t="s">
        <v>151</v>
      </c>
      <c r="B193" s="3" t="s">
        <v>192</v>
      </c>
    </row>
    <row r="194" spans="1:2" x14ac:dyDescent="0.2">
      <c r="A194" s="3" t="s">
        <v>151</v>
      </c>
      <c r="B194" s="3" t="s">
        <v>193</v>
      </c>
    </row>
    <row r="195" spans="1:2" x14ac:dyDescent="0.2">
      <c r="A195" s="3" t="s">
        <v>151</v>
      </c>
      <c r="B195" s="3" t="s">
        <v>194</v>
      </c>
    </row>
    <row r="196" spans="1:2" x14ac:dyDescent="0.2">
      <c r="A196" s="3" t="s">
        <v>151</v>
      </c>
      <c r="B196" s="3" t="s">
        <v>195</v>
      </c>
    </row>
    <row r="197" spans="1:2" x14ac:dyDescent="0.2">
      <c r="A197" s="3" t="s">
        <v>151</v>
      </c>
      <c r="B197" s="3" t="s">
        <v>196</v>
      </c>
    </row>
    <row r="198" spans="1:2" x14ac:dyDescent="0.2">
      <c r="A198" s="3" t="s">
        <v>151</v>
      </c>
      <c r="B198" s="3" t="s">
        <v>197</v>
      </c>
    </row>
    <row r="199" spans="1:2" x14ac:dyDescent="0.2">
      <c r="A199" s="3" t="s">
        <v>151</v>
      </c>
      <c r="B199" s="3" t="s">
        <v>198</v>
      </c>
    </row>
    <row r="200" spans="1:2" x14ac:dyDescent="0.2">
      <c r="A200" s="3" t="s">
        <v>151</v>
      </c>
      <c r="B200" s="3" t="s">
        <v>199</v>
      </c>
    </row>
    <row r="201" spans="1:2" x14ac:dyDescent="0.2">
      <c r="A201" s="3" t="s">
        <v>151</v>
      </c>
      <c r="B201" s="3" t="s">
        <v>200</v>
      </c>
    </row>
    <row r="202" spans="1:2" x14ac:dyDescent="0.2">
      <c r="A202" s="3" t="s">
        <v>201</v>
      </c>
      <c r="B202" s="3" t="s">
        <v>202</v>
      </c>
    </row>
    <row r="203" spans="1:2" x14ac:dyDescent="0.2">
      <c r="A203" s="3" t="s">
        <v>201</v>
      </c>
      <c r="B203" s="3" t="s">
        <v>203</v>
      </c>
    </row>
    <row r="204" spans="1:2" x14ac:dyDescent="0.2">
      <c r="A204" s="3" t="s">
        <v>201</v>
      </c>
      <c r="B204" s="3" t="s">
        <v>204</v>
      </c>
    </row>
    <row r="205" spans="1:2" x14ac:dyDescent="0.2">
      <c r="A205" s="3" t="s">
        <v>201</v>
      </c>
      <c r="B205" s="3" t="s">
        <v>205</v>
      </c>
    </row>
    <row r="206" spans="1:2" x14ac:dyDescent="0.2">
      <c r="A206" s="3" t="s">
        <v>201</v>
      </c>
      <c r="B206" s="3" t="s">
        <v>206</v>
      </c>
    </row>
    <row r="207" spans="1:2" x14ac:dyDescent="0.2">
      <c r="A207" s="3" t="s">
        <v>201</v>
      </c>
      <c r="B207" s="3" t="s">
        <v>207</v>
      </c>
    </row>
    <row r="208" spans="1:2" x14ac:dyDescent="0.2">
      <c r="A208" s="3" t="s">
        <v>201</v>
      </c>
      <c r="B208" s="3" t="s">
        <v>208</v>
      </c>
    </row>
    <row r="209" spans="1:2" x14ac:dyDescent="0.2">
      <c r="A209" s="3" t="s">
        <v>201</v>
      </c>
      <c r="B209" s="3" t="s">
        <v>209</v>
      </c>
    </row>
    <row r="210" spans="1:2" x14ac:dyDescent="0.2">
      <c r="A210" s="3" t="s">
        <v>201</v>
      </c>
      <c r="B210" s="3" t="s">
        <v>210</v>
      </c>
    </row>
    <row r="211" spans="1:2" x14ac:dyDescent="0.2">
      <c r="A211" s="3" t="s">
        <v>201</v>
      </c>
      <c r="B211" s="3" t="s">
        <v>211</v>
      </c>
    </row>
    <row r="212" spans="1:2" x14ac:dyDescent="0.2">
      <c r="A212" s="3" t="s">
        <v>201</v>
      </c>
      <c r="B212" s="3" t="s">
        <v>212</v>
      </c>
    </row>
    <row r="213" spans="1:2" x14ac:dyDescent="0.2">
      <c r="A213" s="3" t="s">
        <v>201</v>
      </c>
      <c r="B213" s="3" t="s">
        <v>213</v>
      </c>
    </row>
    <row r="214" spans="1:2" x14ac:dyDescent="0.2">
      <c r="A214" s="3" t="s">
        <v>201</v>
      </c>
      <c r="B214" s="3" t="s">
        <v>214</v>
      </c>
    </row>
    <row r="215" spans="1:2" x14ac:dyDescent="0.2">
      <c r="A215" s="3" t="s">
        <v>201</v>
      </c>
      <c r="B215" s="3" t="s">
        <v>215</v>
      </c>
    </row>
    <row r="216" spans="1:2" x14ac:dyDescent="0.2">
      <c r="A216" s="3" t="s">
        <v>201</v>
      </c>
      <c r="B216" s="3" t="s">
        <v>216</v>
      </c>
    </row>
    <row r="217" spans="1:2" x14ac:dyDescent="0.2">
      <c r="A217" s="3" t="s">
        <v>201</v>
      </c>
      <c r="B217" s="3" t="s">
        <v>217</v>
      </c>
    </row>
    <row r="218" spans="1:2" x14ac:dyDescent="0.2">
      <c r="A218" s="3" t="s">
        <v>201</v>
      </c>
      <c r="B218" s="3" t="s">
        <v>218</v>
      </c>
    </row>
    <row r="219" spans="1:2" x14ac:dyDescent="0.2">
      <c r="A219" s="3" t="s">
        <v>201</v>
      </c>
      <c r="B219" s="3" t="s">
        <v>219</v>
      </c>
    </row>
    <row r="220" spans="1:2" x14ac:dyDescent="0.2">
      <c r="A220" s="3" t="s">
        <v>201</v>
      </c>
      <c r="B220" s="3" t="s">
        <v>220</v>
      </c>
    </row>
    <row r="221" spans="1:2" x14ac:dyDescent="0.2">
      <c r="A221" s="3" t="s">
        <v>201</v>
      </c>
      <c r="B221" s="3" t="s">
        <v>221</v>
      </c>
    </row>
    <row r="222" spans="1:2" x14ac:dyDescent="0.2">
      <c r="A222" s="3" t="s">
        <v>201</v>
      </c>
      <c r="B222" s="3" t="s">
        <v>222</v>
      </c>
    </row>
    <row r="223" spans="1:2" x14ac:dyDescent="0.2">
      <c r="A223" s="3" t="s">
        <v>201</v>
      </c>
      <c r="B223" s="3" t="s">
        <v>223</v>
      </c>
    </row>
    <row r="224" spans="1:2" x14ac:dyDescent="0.2">
      <c r="A224" s="3" t="s">
        <v>201</v>
      </c>
      <c r="B224" s="3" t="s">
        <v>224</v>
      </c>
    </row>
    <row r="225" spans="1:2" x14ac:dyDescent="0.2">
      <c r="A225" s="3" t="s">
        <v>201</v>
      </c>
      <c r="B225" s="3" t="s">
        <v>225</v>
      </c>
    </row>
    <row r="226" spans="1:2" x14ac:dyDescent="0.2">
      <c r="A226" s="3" t="s">
        <v>201</v>
      </c>
      <c r="B226" s="3" t="s">
        <v>226</v>
      </c>
    </row>
    <row r="227" spans="1:2" x14ac:dyDescent="0.2">
      <c r="A227" s="3" t="s">
        <v>201</v>
      </c>
      <c r="B227" s="3" t="s">
        <v>42</v>
      </c>
    </row>
    <row r="228" spans="1:2" x14ac:dyDescent="0.2">
      <c r="A228" s="3" t="s">
        <v>201</v>
      </c>
      <c r="B228" s="3" t="s">
        <v>227</v>
      </c>
    </row>
    <row r="229" spans="1:2" x14ac:dyDescent="0.2">
      <c r="A229" s="3" t="s">
        <v>201</v>
      </c>
      <c r="B229" s="3" t="s">
        <v>228</v>
      </c>
    </row>
    <row r="230" spans="1:2" x14ac:dyDescent="0.2">
      <c r="A230" s="3" t="s">
        <v>201</v>
      </c>
      <c r="B230" s="3" t="s">
        <v>73</v>
      </c>
    </row>
    <row r="231" spans="1:2" x14ac:dyDescent="0.2">
      <c r="A231" s="3" t="s">
        <v>201</v>
      </c>
      <c r="B231" s="3" t="s">
        <v>69</v>
      </c>
    </row>
    <row r="232" spans="1:2" x14ac:dyDescent="0.2">
      <c r="A232" s="3" t="s">
        <v>201</v>
      </c>
      <c r="B232" s="3" t="s">
        <v>229</v>
      </c>
    </row>
    <row r="233" spans="1:2" x14ac:dyDescent="0.2">
      <c r="A233" s="3" t="s">
        <v>201</v>
      </c>
      <c r="B233" s="3" t="s">
        <v>230</v>
      </c>
    </row>
    <row r="234" spans="1:2" x14ac:dyDescent="0.2">
      <c r="A234" s="3" t="s">
        <v>201</v>
      </c>
      <c r="B234" s="3" t="s">
        <v>231</v>
      </c>
    </row>
    <row r="235" spans="1:2" x14ac:dyDescent="0.2">
      <c r="A235" s="3" t="s">
        <v>201</v>
      </c>
      <c r="B235" s="3" t="s">
        <v>232</v>
      </c>
    </row>
    <row r="236" spans="1:2" x14ac:dyDescent="0.2">
      <c r="A236" s="3" t="s">
        <v>201</v>
      </c>
      <c r="B236" s="3" t="s">
        <v>233</v>
      </c>
    </row>
    <row r="237" spans="1:2" x14ac:dyDescent="0.2">
      <c r="A237" s="3" t="s">
        <v>201</v>
      </c>
      <c r="B237" s="3" t="s">
        <v>234</v>
      </c>
    </row>
    <row r="238" spans="1:2" x14ac:dyDescent="0.2">
      <c r="A238" s="3" t="s">
        <v>201</v>
      </c>
      <c r="B238" s="3" t="s">
        <v>235</v>
      </c>
    </row>
    <row r="239" spans="1:2" x14ac:dyDescent="0.2">
      <c r="A239" s="3" t="s">
        <v>201</v>
      </c>
      <c r="B239" s="3" t="s">
        <v>236</v>
      </c>
    </row>
    <row r="240" spans="1:2" x14ac:dyDescent="0.2">
      <c r="A240" s="3" t="s">
        <v>201</v>
      </c>
      <c r="B240" s="3" t="s">
        <v>237</v>
      </c>
    </row>
    <row r="241" spans="1:2" x14ac:dyDescent="0.2">
      <c r="A241" s="3" t="s">
        <v>201</v>
      </c>
      <c r="B241" s="3" t="s">
        <v>238</v>
      </c>
    </row>
    <row r="242" spans="1:2" x14ac:dyDescent="0.2">
      <c r="A242" s="3" t="s">
        <v>201</v>
      </c>
      <c r="B242" s="3" t="s">
        <v>239</v>
      </c>
    </row>
    <row r="243" spans="1:2" x14ac:dyDescent="0.2">
      <c r="A243" s="3" t="s">
        <v>201</v>
      </c>
      <c r="B243" s="3" t="s">
        <v>240</v>
      </c>
    </row>
    <row r="244" spans="1:2" x14ac:dyDescent="0.2">
      <c r="A244" s="3" t="s">
        <v>201</v>
      </c>
      <c r="B244" s="3" t="s">
        <v>241</v>
      </c>
    </row>
    <row r="245" spans="1:2" x14ac:dyDescent="0.2">
      <c r="A245" s="3" t="s">
        <v>201</v>
      </c>
      <c r="B245" s="3" t="s">
        <v>21</v>
      </c>
    </row>
    <row r="246" spans="1:2" x14ac:dyDescent="0.2">
      <c r="A246" s="3" t="s">
        <v>201</v>
      </c>
      <c r="B246" s="3" t="s">
        <v>19</v>
      </c>
    </row>
    <row r="247" spans="1:2" x14ac:dyDescent="0.2">
      <c r="A247" s="3" t="s">
        <v>201</v>
      </c>
      <c r="B247" s="3" t="s">
        <v>242</v>
      </c>
    </row>
    <row r="248" spans="1:2" x14ac:dyDescent="0.2">
      <c r="A248" s="3" t="s">
        <v>201</v>
      </c>
      <c r="B248" s="3" t="s">
        <v>243</v>
      </c>
    </row>
    <row r="249" spans="1:2" x14ac:dyDescent="0.2">
      <c r="A249" s="3" t="s">
        <v>201</v>
      </c>
      <c r="B249" s="3" t="s">
        <v>244</v>
      </c>
    </row>
    <row r="250" spans="1:2" x14ac:dyDescent="0.2">
      <c r="A250" s="3" t="s">
        <v>201</v>
      </c>
      <c r="B250" s="3" t="s">
        <v>245</v>
      </c>
    </row>
    <row r="251" spans="1:2" x14ac:dyDescent="0.2">
      <c r="A251" s="3" t="s">
        <v>201</v>
      </c>
      <c r="B251" s="3" t="s">
        <v>246</v>
      </c>
    </row>
    <row r="252" spans="1:2" x14ac:dyDescent="0.2">
      <c r="A252" s="3" t="s">
        <v>247</v>
      </c>
      <c r="B252" s="3" t="s">
        <v>248</v>
      </c>
    </row>
    <row r="253" spans="1:2" x14ac:dyDescent="0.2">
      <c r="A253" s="3" t="s">
        <v>247</v>
      </c>
      <c r="B253" s="3" t="s">
        <v>249</v>
      </c>
    </row>
    <row r="254" spans="1:2" x14ac:dyDescent="0.2">
      <c r="A254" s="3" t="s">
        <v>247</v>
      </c>
      <c r="B254" s="3" t="s">
        <v>250</v>
      </c>
    </row>
    <row r="255" spans="1:2" x14ac:dyDescent="0.2">
      <c r="A255" s="3" t="s">
        <v>247</v>
      </c>
      <c r="B255" s="3" t="s">
        <v>251</v>
      </c>
    </row>
    <row r="256" spans="1:2" x14ac:dyDescent="0.2">
      <c r="A256" s="3" t="s">
        <v>247</v>
      </c>
      <c r="B256" s="3" t="s">
        <v>252</v>
      </c>
    </row>
    <row r="257" spans="1:2" x14ac:dyDescent="0.2">
      <c r="A257" s="3" t="s">
        <v>247</v>
      </c>
      <c r="B257" s="3" t="s">
        <v>253</v>
      </c>
    </row>
    <row r="258" spans="1:2" x14ac:dyDescent="0.2">
      <c r="A258" s="3" t="s">
        <v>247</v>
      </c>
      <c r="B258" s="3" t="s">
        <v>254</v>
      </c>
    </row>
    <row r="259" spans="1:2" x14ac:dyDescent="0.2">
      <c r="A259" s="3" t="s">
        <v>247</v>
      </c>
      <c r="B259" s="3" t="s">
        <v>255</v>
      </c>
    </row>
    <row r="260" spans="1:2" x14ac:dyDescent="0.2">
      <c r="A260" s="3" t="s">
        <v>247</v>
      </c>
      <c r="B260" s="3" t="s">
        <v>256</v>
      </c>
    </row>
    <row r="261" spans="1:2" x14ac:dyDescent="0.2">
      <c r="A261" s="3" t="s">
        <v>247</v>
      </c>
      <c r="B261" s="3" t="s">
        <v>257</v>
      </c>
    </row>
    <row r="262" spans="1:2" x14ac:dyDescent="0.2">
      <c r="A262" s="3" t="s">
        <v>247</v>
      </c>
      <c r="B262" s="3" t="s">
        <v>258</v>
      </c>
    </row>
    <row r="263" spans="1:2" x14ac:dyDescent="0.2">
      <c r="A263" s="3" t="s">
        <v>247</v>
      </c>
      <c r="B263" s="3" t="s">
        <v>259</v>
      </c>
    </row>
    <row r="264" spans="1:2" x14ac:dyDescent="0.2">
      <c r="A264" s="3" t="s">
        <v>247</v>
      </c>
      <c r="B264" s="3" t="s">
        <v>260</v>
      </c>
    </row>
    <row r="265" spans="1:2" x14ac:dyDescent="0.2">
      <c r="A265" s="3" t="s">
        <v>247</v>
      </c>
      <c r="B265" s="3" t="s">
        <v>261</v>
      </c>
    </row>
    <row r="266" spans="1:2" x14ac:dyDescent="0.2">
      <c r="A266" s="3" t="s">
        <v>247</v>
      </c>
      <c r="B266" s="3" t="s">
        <v>262</v>
      </c>
    </row>
    <row r="267" spans="1:2" x14ac:dyDescent="0.2">
      <c r="A267" s="3" t="s">
        <v>247</v>
      </c>
      <c r="B267" s="3" t="s">
        <v>263</v>
      </c>
    </row>
    <row r="268" spans="1:2" x14ac:dyDescent="0.2">
      <c r="A268" s="3" t="s">
        <v>247</v>
      </c>
      <c r="B268" s="3" t="s">
        <v>264</v>
      </c>
    </row>
    <row r="269" spans="1:2" x14ac:dyDescent="0.2">
      <c r="A269" s="3" t="s">
        <v>247</v>
      </c>
      <c r="B269" s="3" t="s">
        <v>265</v>
      </c>
    </row>
    <row r="270" spans="1:2" x14ac:dyDescent="0.2">
      <c r="A270" s="3" t="s">
        <v>247</v>
      </c>
      <c r="B270" s="3" t="s">
        <v>266</v>
      </c>
    </row>
    <row r="271" spans="1:2" x14ac:dyDescent="0.2">
      <c r="A271" s="3" t="s">
        <v>247</v>
      </c>
      <c r="B271" s="3" t="s">
        <v>267</v>
      </c>
    </row>
    <row r="272" spans="1:2" x14ac:dyDescent="0.2">
      <c r="A272" s="3" t="s">
        <v>247</v>
      </c>
      <c r="B272" s="3" t="s">
        <v>268</v>
      </c>
    </row>
    <row r="273" spans="1:2" x14ac:dyDescent="0.2">
      <c r="A273" s="3" t="s">
        <v>247</v>
      </c>
      <c r="B273" s="3" t="s">
        <v>269</v>
      </c>
    </row>
    <row r="274" spans="1:2" x14ac:dyDescent="0.2">
      <c r="A274" s="3" t="s">
        <v>247</v>
      </c>
      <c r="B274" s="3" t="s">
        <v>270</v>
      </c>
    </row>
    <row r="275" spans="1:2" x14ac:dyDescent="0.2">
      <c r="A275" s="3" t="s">
        <v>247</v>
      </c>
      <c r="B275" s="3" t="s">
        <v>271</v>
      </c>
    </row>
    <row r="276" spans="1:2" x14ac:dyDescent="0.2">
      <c r="A276" s="3" t="s">
        <v>247</v>
      </c>
      <c r="B276" s="3" t="s">
        <v>272</v>
      </c>
    </row>
    <row r="277" spans="1:2" x14ac:dyDescent="0.2">
      <c r="A277" s="3" t="s">
        <v>247</v>
      </c>
      <c r="B277" s="3" t="s">
        <v>273</v>
      </c>
    </row>
    <row r="278" spans="1:2" x14ac:dyDescent="0.2">
      <c r="A278" s="3" t="s">
        <v>247</v>
      </c>
      <c r="B278" s="3" t="s">
        <v>274</v>
      </c>
    </row>
    <row r="279" spans="1:2" x14ac:dyDescent="0.2">
      <c r="A279" s="3" t="s">
        <v>247</v>
      </c>
      <c r="B279" s="3" t="s">
        <v>275</v>
      </c>
    </row>
    <row r="280" spans="1:2" x14ac:dyDescent="0.2">
      <c r="A280" s="3" t="s">
        <v>247</v>
      </c>
      <c r="B280" s="3" t="s">
        <v>276</v>
      </c>
    </row>
    <row r="281" spans="1:2" x14ac:dyDescent="0.2">
      <c r="A281" s="3" t="s">
        <v>247</v>
      </c>
      <c r="B281" s="3" t="s">
        <v>277</v>
      </c>
    </row>
    <row r="282" spans="1:2" x14ac:dyDescent="0.2">
      <c r="A282" s="3" t="s">
        <v>247</v>
      </c>
      <c r="B282" s="3" t="s">
        <v>278</v>
      </c>
    </row>
    <row r="283" spans="1:2" x14ac:dyDescent="0.2">
      <c r="A283" s="3" t="s">
        <v>247</v>
      </c>
      <c r="B283" s="3" t="s">
        <v>279</v>
      </c>
    </row>
    <row r="284" spans="1:2" x14ac:dyDescent="0.2">
      <c r="A284" s="3" t="s">
        <v>247</v>
      </c>
      <c r="B284" s="3" t="s">
        <v>280</v>
      </c>
    </row>
    <row r="285" spans="1:2" x14ac:dyDescent="0.2">
      <c r="A285" s="3" t="s">
        <v>247</v>
      </c>
      <c r="B285" s="3" t="s">
        <v>53</v>
      </c>
    </row>
    <row r="286" spans="1:2" x14ac:dyDescent="0.2">
      <c r="A286" s="3" t="s">
        <v>247</v>
      </c>
      <c r="B286" s="3" t="s">
        <v>281</v>
      </c>
    </row>
    <row r="287" spans="1:2" x14ac:dyDescent="0.2">
      <c r="A287" s="3" t="s">
        <v>247</v>
      </c>
      <c r="B287" s="3" t="s">
        <v>282</v>
      </c>
    </row>
    <row r="288" spans="1:2" x14ac:dyDescent="0.2">
      <c r="A288" s="3" t="s">
        <v>247</v>
      </c>
      <c r="B288" s="3" t="s">
        <v>283</v>
      </c>
    </row>
    <row r="289" spans="1:2" x14ac:dyDescent="0.2">
      <c r="A289" s="3" t="s">
        <v>247</v>
      </c>
      <c r="B289" s="3" t="s">
        <v>284</v>
      </c>
    </row>
    <row r="290" spans="1:2" x14ac:dyDescent="0.2">
      <c r="A290" s="3" t="s">
        <v>247</v>
      </c>
      <c r="B290" s="3" t="s">
        <v>285</v>
      </c>
    </row>
    <row r="291" spans="1:2" x14ac:dyDescent="0.2">
      <c r="A291" s="3" t="s">
        <v>247</v>
      </c>
      <c r="B291" s="3" t="s">
        <v>286</v>
      </c>
    </row>
    <row r="292" spans="1:2" x14ac:dyDescent="0.2">
      <c r="A292" s="3" t="s">
        <v>247</v>
      </c>
      <c r="B292" s="3" t="s">
        <v>287</v>
      </c>
    </row>
    <row r="293" spans="1:2" x14ac:dyDescent="0.2">
      <c r="A293" s="3" t="s">
        <v>247</v>
      </c>
      <c r="B293" s="3" t="s">
        <v>288</v>
      </c>
    </row>
    <row r="294" spans="1:2" x14ac:dyDescent="0.2">
      <c r="A294" s="3" t="s">
        <v>247</v>
      </c>
      <c r="B294" s="3" t="s">
        <v>289</v>
      </c>
    </row>
    <row r="295" spans="1:2" x14ac:dyDescent="0.2">
      <c r="A295" s="3" t="s">
        <v>247</v>
      </c>
      <c r="B295" s="3" t="s">
        <v>290</v>
      </c>
    </row>
    <row r="296" spans="1:2" x14ac:dyDescent="0.2">
      <c r="A296" s="3" t="s">
        <v>247</v>
      </c>
      <c r="B296" s="3" t="s">
        <v>291</v>
      </c>
    </row>
    <row r="297" spans="1:2" x14ac:dyDescent="0.2">
      <c r="A297" s="3" t="s">
        <v>247</v>
      </c>
      <c r="B297" s="3" t="s">
        <v>292</v>
      </c>
    </row>
    <row r="298" spans="1:2" x14ac:dyDescent="0.2">
      <c r="A298" s="3" t="s">
        <v>247</v>
      </c>
      <c r="B298" s="3" t="s">
        <v>293</v>
      </c>
    </row>
    <row r="299" spans="1:2" x14ac:dyDescent="0.2">
      <c r="A299" s="3" t="s">
        <v>247</v>
      </c>
      <c r="B299" s="3" t="s">
        <v>294</v>
      </c>
    </row>
    <row r="300" spans="1:2" x14ac:dyDescent="0.2">
      <c r="A300" s="3" t="s">
        <v>247</v>
      </c>
      <c r="B300" s="3" t="s">
        <v>295</v>
      </c>
    </row>
    <row r="301" spans="1:2" x14ac:dyDescent="0.2">
      <c r="A301" s="3" t="s">
        <v>247</v>
      </c>
      <c r="B301" s="3" t="s">
        <v>296</v>
      </c>
    </row>
    <row r="302" spans="1:2" x14ac:dyDescent="0.2">
      <c r="A302" s="3" t="s">
        <v>297</v>
      </c>
      <c r="B302" s="3" t="s">
        <v>298</v>
      </c>
    </row>
    <row r="303" spans="1:2" x14ac:dyDescent="0.2">
      <c r="A303" s="3" t="s">
        <v>297</v>
      </c>
      <c r="B303" s="3" t="s">
        <v>299</v>
      </c>
    </row>
    <row r="304" spans="1:2" x14ac:dyDescent="0.2">
      <c r="A304" s="3" t="s">
        <v>297</v>
      </c>
      <c r="B304" s="3" t="s">
        <v>300</v>
      </c>
    </row>
    <row r="305" spans="1:2" x14ac:dyDescent="0.2">
      <c r="A305" s="3" t="s">
        <v>297</v>
      </c>
      <c r="B305" s="3" t="s">
        <v>301</v>
      </c>
    </row>
    <row r="306" spans="1:2" x14ac:dyDescent="0.2">
      <c r="A306" s="3" t="s">
        <v>297</v>
      </c>
      <c r="B306" s="3" t="s">
        <v>302</v>
      </c>
    </row>
    <row r="307" spans="1:2" x14ac:dyDescent="0.2">
      <c r="A307" s="3" t="s">
        <v>297</v>
      </c>
      <c r="B307" s="3" t="s">
        <v>303</v>
      </c>
    </row>
    <row r="308" spans="1:2" x14ac:dyDescent="0.2">
      <c r="A308" s="3" t="s">
        <v>297</v>
      </c>
      <c r="B308" s="3" t="s">
        <v>7</v>
      </c>
    </row>
    <row r="309" spans="1:2" x14ac:dyDescent="0.2">
      <c r="A309" s="3" t="s">
        <v>297</v>
      </c>
      <c r="B309" s="3" t="s">
        <v>304</v>
      </c>
    </row>
    <row r="310" spans="1:2" x14ac:dyDescent="0.2">
      <c r="A310" s="3" t="s">
        <v>297</v>
      </c>
      <c r="B310" s="3" t="s">
        <v>305</v>
      </c>
    </row>
    <row r="311" spans="1:2" x14ac:dyDescent="0.2">
      <c r="A311" s="3" t="s">
        <v>297</v>
      </c>
      <c r="B311" s="3" t="s">
        <v>306</v>
      </c>
    </row>
    <row r="312" spans="1:2" x14ac:dyDescent="0.2">
      <c r="A312" s="3" t="s">
        <v>297</v>
      </c>
      <c r="B312" s="3" t="s">
        <v>307</v>
      </c>
    </row>
    <row r="313" spans="1:2" x14ac:dyDescent="0.2">
      <c r="A313" s="3" t="s">
        <v>297</v>
      </c>
      <c r="B313" s="3" t="s">
        <v>13</v>
      </c>
    </row>
    <row r="314" spans="1:2" x14ac:dyDescent="0.2">
      <c r="A314" s="3" t="s">
        <v>297</v>
      </c>
      <c r="B314" s="3" t="s">
        <v>308</v>
      </c>
    </row>
    <row r="315" spans="1:2" x14ac:dyDescent="0.2">
      <c r="A315" s="3" t="s">
        <v>297</v>
      </c>
      <c r="B315" s="3" t="s">
        <v>309</v>
      </c>
    </row>
    <row r="316" spans="1:2" x14ac:dyDescent="0.2">
      <c r="A316" s="3" t="s">
        <v>297</v>
      </c>
      <c r="B316" s="3" t="s">
        <v>28</v>
      </c>
    </row>
    <row r="317" spans="1:2" x14ac:dyDescent="0.2">
      <c r="A317" s="3" t="s">
        <v>297</v>
      </c>
      <c r="B317" s="3" t="s">
        <v>27</v>
      </c>
    </row>
    <row r="318" spans="1:2" x14ac:dyDescent="0.2">
      <c r="A318" s="3" t="s">
        <v>297</v>
      </c>
      <c r="B318" s="3" t="s">
        <v>310</v>
      </c>
    </row>
    <row r="319" spans="1:2" x14ac:dyDescent="0.2">
      <c r="A319" s="3" t="s">
        <v>297</v>
      </c>
      <c r="B319" s="3" t="s">
        <v>30</v>
      </c>
    </row>
    <row r="320" spans="1:2" x14ac:dyDescent="0.2">
      <c r="A320" s="3" t="s">
        <v>297</v>
      </c>
      <c r="B320" s="3" t="s">
        <v>157</v>
      </c>
    </row>
    <row r="321" spans="1:2" x14ac:dyDescent="0.2">
      <c r="A321" s="3" t="s">
        <v>297</v>
      </c>
      <c r="B321" s="3" t="s">
        <v>12</v>
      </c>
    </row>
    <row r="322" spans="1:2" x14ac:dyDescent="0.2">
      <c r="A322" s="3" t="s">
        <v>297</v>
      </c>
      <c r="B322" s="3" t="s">
        <v>11</v>
      </c>
    </row>
    <row r="323" spans="1:2" x14ac:dyDescent="0.2">
      <c r="A323" s="3" t="s">
        <v>297</v>
      </c>
      <c r="B323" s="3" t="s">
        <v>311</v>
      </c>
    </row>
    <row r="324" spans="1:2" x14ac:dyDescent="0.2">
      <c r="A324" s="3" t="s">
        <v>297</v>
      </c>
      <c r="B324" s="3" t="s">
        <v>312</v>
      </c>
    </row>
    <row r="325" spans="1:2" x14ac:dyDescent="0.2">
      <c r="A325" s="3" t="s">
        <v>297</v>
      </c>
      <c r="B325" s="3" t="s">
        <v>313</v>
      </c>
    </row>
    <row r="326" spans="1:2" x14ac:dyDescent="0.2">
      <c r="A326" s="3" t="s">
        <v>297</v>
      </c>
      <c r="B326" s="3" t="s">
        <v>43</v>
      </c>
    </row>
    <row r="327" spans="1:2" x14ac:dyDescent="0.2">
      <c r="A327" s="3" t="s">
        <v>297</v>
      </c>
      <c r="B327" s="3" t="s">
        <v>314</v>
      </c>
    </row>
    <row r="328" spans="1:2" x14ac:dyDescent="0.2">
      <c r="A328" s="3" t="s">
        <v>297</v>
      </c>
      <c r="B328" s="3" t="s">
        <v>315</v>
      </c>
    </row>
    <row r="329" spans="1:2" x14ac:dyDescent="0.2">
      <c r="A329" s="3" t="s">
        <v>297</v>
      </c>
      <c r="B329" s="3" t="s">
        <v>49</v>
      </c>
    </row>
    <row r="330" spans="1:2" x14ac:dyDescent="0.2">
      <c r="A330" s="3" t="s">
        <v>297</v>
      </c>
      <c r="B330" s="3" t="s">
        <v>316</v>
      </c>
    </row>
    <row r="331" spans="1:2" x14ac:dyDescent="0.2">
      <c r="A331" s="3" t="s">
        <v>297</v>
      </c>
      <c r="B331" s="3" t="s">
        <v>317</v>
      </c>
    </row>
    <row r="332" spans="1:2" x14ac:dyDescent="0.2">
      <c r="A332" s="3" t="s">
        <v>297</v>
      </c>
      <c r="B332" s="3" t="s">
        <v>318</v>
      </c>
    </row>
    <row r="333" spans="1:2" x14ac:dyDescent="0.2">
      <c r="A333" s="3" t="s">
        <v>297</v>
      </c>
      <c r="B333" s="3" t="s">
        <v>319</v>
      </c>
    </row>
    <row r="334" spans="1:2" x14ac:dyDescent="0.2">
      <c r="A334" s="3" t="s">
        <v>297</v>
      </c>
      <c r="B334" s="3" t="s">
        <v>320</v>
      </c>
    </row>
    <row r="335" spans="1:2" x14ac:dyDescent="0.2">
      <c r="A335" s="3" t="s">
        <v>297</v>
      </c>
      <c r="B335" s="3" t="s">
        <v>321</v>
      </c>
    </row>
    <row r="336" spans="1:2" x14ac:dyDescent="0.2">
      <c r="A336" s="3" t="s">
        <v>297</v>
      </c>
      <c r="B336" s="3" t="s">
        <v>322</v>
      </c>
    </row>
    <row r="337" spans="1:2" x14ac:dyDescent="0.2">
      <c r="A337" s="3" t="s">
        <v>297</v>
      </c>
      <c r="B337" s="3" t="s">
        <v>323</v>
      </c>
    </row>
    <row r="338" spans="1:2" x14ac:dyDescent="0.2">
      <c r="A338" s="3" t="s">
        <v>297</v>
      </c>
      <c r="B338" s="3" t="s">
        <v>324</v>
      </c>
    </row>
    <row r="339" spans="1:2" x14ac:dyDescent="0.2">
      <c r="A339" s="3" t="s">
        <v>297</v>
      </c>
      <c r="B339" s="3" t="s">
        <v>22</v>
      </c>
    </row>
    <row r="340" spans="1:2" x14ac:dyDescent="0.2">
      <c r="A340" s="3" t="s">
        <v>297</v>
      </c>
      <c r="B340" s="3" t="s">
        <v>325</v>
      </c>
    </row>
    <row r="341" spans="1:2" x14ac:dyDescent="0.2">
      <c r="A341" s="3" t="s">
        <v>297</v>
      </c>
      <c r="B341" s="3" t="s">
        <v>326</v>
      </c>
    </row>
    <row r="342" spans="1:2" x14ac:dyDescent="0.2">
      <c r="A342" s="3" t="s">
        <v>297</v>
      </c>
      <c r="B342" s="3" t="s">
        <v>327</v>
      </c>
    </row>
    <row r="343" spans="1:2" x14ac:dyDescent="0.2">
      <c r="A343" s="3" t="s">
        <v>297</v>
      </c>
      <c r="B343" s="3" t="s">
        <v>328</v>
      </c>
    </row>
    <row r="344" spans="1:2" x14ac:dyDescent="0.2">
      <c r="A344" s="3" t="s">
        <v>297</v>
      </c>
      <c r="B344" s="3" t="s">
        <v>329</v>
      </c>
    </row>
    <row r="345" spans="1:2" x14ac:dyDescent="0.2">
      <c r="A345" s="3" t="s">
        <v>297</v>
      </c>
      <c r="B345" s="3" t="s">
        <v>330</v>
      </c>
    </row>
    <row r="346" spans="1:2" x14ac:dyDescent="0.2">
      <c r="A346" s="3" t="s">
        <v>297</v>
      </c>
      <c r="B346" s="3" t="s">
        <v>331</v>
      </c>
    </row>
    <row r="347" spans="1:2" x14ac:dyDescent="0.2">
      <c r="A347" s="3" t="s">
        <v>297</v>
      </c>
      <c r="B347" s="3" t="s">
        <v>332</v>
      </c>
    </row>
    <row r="348" spans="1:2" x14ac:dyDescent="0.2">
      <c r="A348" s="3" t="s">
        <v>297</v>
      </c>
      <c r="B348" s="3" t="s">
        <v>333</v>
      </c>
    </row>
    <row r="349" spans="1:2" x14ac:dyDescent="0.2">
      <c r="A349" s="3" t="s">
        <v>297</v>
      </c>
      <c r="B349" s="3" t="s">
        <v>334</v>
      </c>
    </row>
    <row r="350" spans="1:2" x14ac:dyDescent="0.2">
      <c r="A350" s="3" t="s">
        <v>297</v>
      </c>
      <c r="B350" s="3" t="s">
        <v>47</v>
      </c>
    </row>
    <row r="351" spans="1:2" x14ac:dyDescent="0.2">
      <c r="A351" s="3" t="s">
        <v>297</v>
      </c>
      <c r="B351" s="3" t="s">
        <v>335</v>
      </c>
    </row>
    <row r="352" spans="1:2" x14ac:dyDescent="0.2">
      <c r="A352" s="3" t="s">
        <v>336</v>
      </c>
      <c r="B352" s="3" t="s">
        <v>337</v>
      </c>
    </row>
    <row r="353" spans="1:2" x14ac:dyDescent="0.2">
      <c r="A353" s="3" t="s">
        <v>336</v>
      </c>
      <c r="B353" s="3" t="s">
        <v>338</v>
      </c>
    </row>
    <row r="354" spans="1:2" x14ac:dyDescent="0.2">
      <c r="A354" s="3" t="s">
        <v>336</v>
      </c>
      <c r="B354" s="3" t="s">
        <v>339</v>
      </c>
    </row>
    <row r="355" spans="1:2" x14ac:dyDescent="0.2">
      <c r="A355" s="3" t="s">
        <v>336</v>
      </c>
      <c r="B355" s="3" t="s">
        <v>340</v>
      </c>
    </row>
    <row r="356" spans="1:2" x14ac:dyDescent="0.2">
      <c r="A356" s="3" t="s">
        <v>336</v>
      </c>
      <c r="B356" s="3" t="s">
        <v>85</v>
      </c>
    </row>
    <row r="357" spans="1:2" x14ac:dyDescent="0.2">
      <c r="A357" s="3" t="s">
        <v>336</v>
      </c>
      <c r="B357" s="3" t="s">
        <v>341</v>
      </c>
    </row>
    <row r="358" spans="1:2" x14ac:dyDescent="0.2">
      <c r="A358" s="3" t="s">
        <v>336</v>
      </c>
      <c r="B358" s="3" t="s">
        <v>342</v>
      </c>
    </row>
    <row r="359" spans="1:2" x14ac:dyDescent="0.2">
      <c r="A359" s="3" t="s">
        <v>336</v>
      </c>
      <c r="B359" s="3" t="s">
        <v>343</v>
      </c>
    </row>
    <row r="360" spans="1:2" x14ac:dyDescent="0.2">
      <c r="A360" s="3" t="s">
        <v>336</v>
      </c>
      <c r="B360" s="3" t="s">
        <v>344</v>
      </c>
    </row>
    <row r="361" spans="1:2" x14ac:dyDescent="0.2">
      <c r="A361" s="3" t="s">
        <v>336</v>
      </c>
      <c r="B361" s="3" t="s">
        <v>345</v>
      </c>
    </row>
    <row r="362" spans="1:2" x14ac:dyDescent="0.2">
      <c r="A362" s="3" t="s">
        <v>336</v>
      </c>
      <c r="B362" s="3" t="s">
        <v>80</v>
      </c>
    </row>
    <row r="363" spans="1:2" x14ac:dyDescent="0.2">
      <c r="A363" s="3" t="s">
        <v>336</v>
      </c>
      <c r="B363" s="3" t="s">
        <v>346</v>
      </c>
    </row>
    <row r="364" spans="1:2" x14ac:dyDescent="0.2">
      <c r="A364" s="3" t="s">
        <v>336</v>
      </c>
      <c r="B364" s="3" t="s">
        <v>347</v>
      </c>
    </row>
    <row r="365" spans="1:2" x14ac:dyDescent="0.2">
      <c r="A365" s="3" t="s">
        <v>336</v>
      </c>
      <c r="B365" s="3" t="s">
        <v>348</v>
      </c>
    </row>
    <row r="366" spans="1:2" x14ac:dyDescent="0.2">
      <c r="A366" s="3" t="s">
        <v>336</v>
      </c>
      <c r="B366" s="3" t="s">
        <v>349</v>
      </c>
    </row>
    <row r="367" spans="1:2" x14ac:dyDescent="0.2">
      <c r="A367" s="3" t="s">
        <v>336</v>
      </c>
      <c r="B367" s="3" t="s">
        <v>350</v>
      </c>
    </row>
    <row r="368" spans="1:2" x14ac:dyDescent="0.2">
      <c r="A368" s="3" t="s">
        <v>336</v>
      </c>
      <c r="B368" s="3" t="s">
        <v>334</v>
      </c>
    </row>
    <row r="369" spans="1:2" x14ac:dyDescent="0.2">
      <c r="A369" s="3" t="s">
        <v>336</v>
      </c>
      <c r="B369" s="3" t="s">
        <v>351</v>
      </c>
    </row>
    <row r="370" spans="1:2" x14ac:dyDescent="0.2">
      <c r="A370" s="3" t="s">
        <v>336</v>
      </c>
      <c r="B370" s="3" t="s">
        <v>11</v>
      </c>
    </row>
    <row r="371" spans="1:2" x14ac:dyDescent="0.2">
      <c r="A371" s="3" t="s">
        <v>336</v>
      </c>
      <c r="B371" s="3" t="s">
        <v>352</v>
      </c>
    </row>
    <row r="372" spans="1:2" x14ac:dyDescent="0.2">
      <c r="A372" s="3" t="s">
        <v>336</v>
      </c>
      <c r="B372" s="3" t="s">
        <v>353</v>
      </c>
    </row>
    <row r="373" spans="1:2" x14ac:dyDescent="0.2">
      <c r="A373" s="3" t="s">
        <v>336</v>
      </c>
      <c r="B373" s="3" t="s">
        <v>354</v>
      </c>
    </row>
    <row r="374" spans="1:2" x14ac:dyDescent="0.2">
      <c r="A374" s="3" t="s">
        <v>336</v>
      </c>
      <c r="B374" s="3" t="s">
        <v>355</v>
      </c>
    </row>
    <row r="375" spans="1:2" x14ac:dyDescent="0.2">
      <c r="A375" s="3" t="s">
        <v>336</v>
      </c>
      <c r="B375" s="3" t="s">
        <v>356</v>
      </c>
    </row>
    <row r="376" spans="1:2" x14ac:dyDescent="0.2">
      <c r="A376" s="3" t="s">
        <v>336</v>
      </c>
      <c r="B376" s="3" t="s">
        <v>357</v>
      </c>
    </row>
    <row r="377" spans="1:2" x14ac:dyDescent="0.2">
      <c r="A377" s="3" t="s">
        <v>336</v>
      </c>
      <c r="B377" s="3" t="s">
        <v>358</v>
      </c>
    </row>
    <row r="378" spans="1:2" x14ac:dyDescent="0.2">
      <c r="A378" s="3" t="s">
        <v>336</v>
      </c>
      <c r="B378" s="3" t="s">
        <v>359</v>
      </c>
    </row>
    <row r="379" spans="1:2" x14ac:dyDescent="0.2">
      <c r="A379" s="3" t="s">
        <v>336</v>
      </c>
      <c r="B379" s="3" t="s">
        <v>360</v>
      </c>
    </row>
    <row r="380" spans="1:2" x14ac:dyDescent="0.2">
      <c r="A380" s="3" t="s">
        <v>336</v>
      </c>
      <c r="B380" s="3" t="s">
        <v>361</v>
      </c>
    </row>
    <row r="381" spans="1:2" x14ac:dyDescent="0.2">
      <c r="A381" s="3" t="s">
        <v>336</v>
      </c>
      <c r="B381" s="3" t="s">
        <v>362</v>
      </c>
    </row>
    <row r="382" spans="1:2" x14ac:dyDescent="0.2">
      <c r="A382" s="3" t="s">
        <v>336</v>
      </c>
      <c r="B382" s="3" t="s">
        <v>363</v>
      </c>
    </row>
    <row r="383" spans="1:2" x14ac:dyDescent="0.2">
      <c r="A383" s="3" t="s">
        <v>336</v>
      </c>
      <c r="B383" s="3" t="s">
        <v>364</v>
      </c>
    </row>
    <row r="384" spans="1:2" x14ac:dyDescent="0.2">
      <c r="A384" s="3" t="s">
        <v>336</v>
      </c>
      <c r="B384" s="3" t="s">
        <v>365</v>
      </c>
    </row>
    <row r="385" spans="1:2" x14ac:dyDescent="0.2">
      <c r="A385" s="3" t="s">
        <v>336</v>
      </c>
      <c r="B385" s="3" t="s">
        <v>366</v>
      </c>
    </row>
    <row r="386" spans="1:2" x14ac:dyDescent="0.2">
      <c r="A386" s="3" t="s">
        <v>336</v>
      </c>
      <c r="B386" s="3" t="s">
        <v>367</v>
      </c>
    </row>
    <row r="387" spans="1:2" x14ac:dyDescent="0.2">
      <c r="A387" s="3" t="s">
        <v>336</v>
      </c>
      <c r="B387" s="3" t="s">
        <v>368</v>
      </c>
    </row>
    <row r="388" spans="1:2" x14ac:dyDescent="0.2">
      <c r="A388" s="3" t="s">
        <v>336</v>
      </c>
      <c r="B388" s="3" t="s">
        <v>369</v>
      </c>
    </row>
    <row r="389" spans="1:2" x14ac:dyDescent="0.2">
      <c r="A389" s="3" t="s">
        <v>336</v>
      </c>
      <c r="B389" s="3" t="s">
        <v>370</v>
      </c>
    </row>
    <row r="390" spans="1:2" x14ac:dyDescent="0.2">
      <c r="A390" s="3" t="s">
        <v>336</v>
      </c>
      <c r="B390" s="3" t="s">
        <v>371</v>
      </c>
    </row>
    <row r="391" spans="1:2" x14ac:dyDescent="0.2">
      <c r="A391" s="3" t="s">
        <v>336</v>
      </c>
      <c r="B391" s="3" t="s">
        <v>372</v>
      </c>
    </row>
    <row r="392" spans="1:2" x14ac:dyDescent="0.2">
      <c r="A392" s="3" t="s">
        <v>336</v>
      </c>
      <c r="B392" s="3" t="s">
        <v>373</v>
      </c>
    </row>
    <row r="393" spans="1:2" x14ac:dyDescent="0.2">
      <c r="A393" s="3" t="s">
        <v>336</v>
      </c>
      <c r="B393" s="3" t="s">
        <v>374</v>
      </c>
    </row>
    <row r="394" spans="1:2" x14ac:dyDescent="0.2">
      <c r="A394" s="3" t="s">
        <v>336</v>
      </c>
      <c r="B394" s="3" t="s">
        <v>375</v>
      </c>
    </row>
    <row r="395" spans="1:2" x14ac:dyDescent="0.2">
      <c r="A395" s="3" t="s">
        <v>336</v>
      </c>
      <c r="B395" s="3" t="s">
        <v>376</v>
      </c>
    </row>
    <row r="396" spans="1:2" x14ac:dyDescent="0.2">
      <c r="A396" s="3" t="s">
        <v>336</v>
      </c>
      <c r="B396" s="3" t="s">
        <v>377</v>
      </c>
    </row>
    <row r="397" spans="1:2" x14ac:dyDescent="0.2">
      <c r="A397" s="3" t="s">
        <v>336</v>
      </c>
      <c r="B397" s="3" t="s">
        <v>378</v>
      </c>
    </row>
    <row r="398" spans="1:2" x14ac:dyDescent="0.2">
      <c r="A398" s="3" t="s">
        <v>336</v>
      </c>
      <c r="B398" s="3" t="s">
        <v>379</v>
      </c>
    </row>
    <row r="399" spans="1:2" x14ac:dyDescent="0.2">
      <c r="A399" s="3" t="s">
        <v>336</v>
      </c>
      <c r="B399" s="3" t="s">
        <v>123</v>
      </c>
    </row>
    <row r="400" spans="1:2" x14ac:dyDescent="0.2">
      <c r="A400" s="3" t="s">
        <v>336</v>
      </c>
      <c r="B400" s="3" t="s">
        <v>110</v>
      </c>
    </row>
    <row r="401" spans="1:2" x14ac:dyDescent="0.2">
      <c r="A401" s="3" t="s">
        <v>336</v>
      </c>
      <c r="B401" s="3" t="s">
        <v>102</v>
      </c>
    </row>
    <row r="402" spans="1:2" x14ac:dyDescent="0.2">
      <c r="A402" s="3" t="s">
        <v>380</v>
      </c>
      <c r="B402" s="3" t="s">
        <v>381</v>
      </c>
    </row>
    <row r="403" spans="1:2" x14ac:dyDescent="0.2">
      <c r="A403" s="3" t="s">
        <v>380</v>
      </c>
      <c r="B403" s="3" t="s">
        <v>104</v>
      </c>
    </row>
    <row r="404" spans="1:2" x14ac:dyDescent="0.2">
      <c r="A404" s="3" t="s">
        <v>380</v>
      </c>
      <c r="B404" s="3" t="s">
        <v>110</v>
      </c>
    </row>
    <row r="405" spans="1:2" x14ac:dyDescent="0.2">
      <c r="A405" s="3" t="s">
        <v>380</v>
      </c>
      <c r="B405" s="3" t="s">
        <v>106</v>
      </c>
    </row>
    <row r="406" spans="1:2" x14ac:dyDescent="0.2">
      <c r="A406" s="3" t="s">
        <v>380</v>
      </c>
      <c r="B406" s="3" t="s">
        <v>107</v>
      </c>
    </row>
    <row r="407" spans="1:2" x14ac:dyDescent="0.2">
      <c r="A407" s="3" t="s">
        <v>380</v>
      </c>
      <c r="B407" s="3" t="s">
        <v>108</v>
      </c>
    </row>
    <row r="408" spans="1:2" x14ac:dyDescent="0.2">
      <c r="A408" s="3" t="s">
        <v>380</v>
      </c>
      <c r="B408" s="3" t="s">
        <v>111</v>
      </c>
    </row>
    <row r="409" spans="1:2" x14ac:dyDescent="0.2">
      <c r="A409" s="3" t="s">
        <v>380</v>
      </c>
      <c r="B409" s="3" t="s">
        <v>112</v>
      </c>
    </row>
    <row r="410" spans="1:2" x14ac:dyDescent="0.2">
      <c r="A410" s="3" t="s">
        <v>380</v>
      </c>
      <c r="B410" s="3" t="s">
        <v>150</v>
      </c>
    </row>
    <row r="411" spans="1:2" x14ac:dyDescent="0.2">
      <c r="A411" s="3" t="s">
        <v>380</v>
      </c>
      <c r="B411" s="3" t="s">
        <v>382</v>
      </c>
    </row>
    <row r="412" spans="1:2" x14ac:dyDescent="0.2">
      <c r="A412" s="3" t="s">
        <v>380</v>
      </c>
      <c r="B412" s="3" t="s">
        <v>118</v>
      </c>
    </row>
    <row r="413" spans="1:2" x14ac:dyDescent="0.2">
      <c r="A413" s="3" t="s">
        <v>380</v>
      </c>
      <c r="B413" s="3" t="s">
        <v>109</v>
      </c>
    </row>
    <row r="414" spans="1:2" x14ac:dyDescent="0.2">
      <c r="A414" s="3" t="s">
        <v>380</v>
      </c>
      <c r="B414" s="3" t="s">
        <v>119</v>
      </c>
    </row>
    <row r="415" spans="1:2" x14ac:dyDescent="0.2">
      <c r="A415" s="3" t="s">
        <v>380</v>
      </c>
      <c r="B415" s="3" t="s">
        <v>383</v>
      </c>
    </row>
    <row r="416" spans="1:2" x14ac:dyDescent="0.2">
      <c r="A416" s="3" t="s">
        <v>380</v>
      </c>
      <c r="B416" s="3" t="s">
        <v>384</v>
      </c>
    </row>
    <row r="417" spans="1:2" x14ac:dyDescent="0.2">
      <c r="A417" s="3" t="s">
        <v>380</v>
      </c>
      <c r="B417" s="3" t="s">
        <v>385</v>
      </c>
    </row>
    <row r="418" spans="1:2" x14ac:dyDescent="0.2">
      <c r="A418" s="3" t="s">
        <v>380</v>
      </c>
      <c r="B418" s="3" t="s">
        <v>386</v>
      </c>
    </row>
    <row r="419" spans="1:2" x14ac:dyDescent="0.2">
      <c r="A419" s="3" t="s">
        <v>380</v>
      </c>
      <c r="B419" s="3" t="s">
        <v>387</v>
      </c>
    </row>
    <row r="420" spans="1:2" x14ac:dyDescent="0.2">
      <c r="A420" s="3" t="s">
        <v>380</v>
      </c>
      <c r="B420" s="3" t="s">
        <v>388</v>
      </c>
    </row>
    <row r="421" spans="1:2" x14ac:dyDescent="0.2">
      <c r="A421" s="3" t="s">
        <v>380</v>
      </c>
      <c r="B421" s="3" t="s">
        <v>125</v>
      </c>
    </row>
    <row r="422" spans="1:2" x14ac:dyDescent="0.2">
      <c r="A422" s="3" t="s">
        <v>380</v>
      </c>
      <c r="B422" s="3" t="s">
        <v>138</v>
      </c>
    </row>
    <row r="423" spans="1:2" x14ac:dyDescent="0.2">
      <c r="A423" s="3" t="s">
        <v>380</v>
      </c>
      <c r="B423" s="3" t="s">
        <v>389</v>
      </c>
    </row>
    <row r="424" spans="1:2" x14ac:dyDescent="0.2">
      <c r="A424" s="3" t="s">
        <v>380</v>
      </c>
      <c r="B424" s="3" t="s">
        <v>390</v>
      </c>
    </row>
    <row r="425" spans="1:2" x14ac:dyDescent="0.2">
      <c r="A425" s="3" t="s">
        <v>380</v>
      </c>
      <c r="B425" s="3" t="s">
        <v>134</v>
      </c>
    </row>
    <row r="426" spans="1:2" x14ac:dyDescent="0.2">
      <c r="A426" s="3" t="s">
        <v>380</v>
      </c>
      <c r="B426" s="3" t="s">
        <v>391</v>
      </c>
    </row>
    <row r="427" spans="1:2" x14ac:dyDescent="0.2">
      <c r="A427" s="3" t="s">
        <v>380</v>
      </c>
      <c r="B427" s="3" t="s">
        <v>392</v>
      </c>
    </row>
    <row r="428" spans="1:2" x14ac:dyDescent="0.2">
      <c r="A428" s="3" t="s">
        <v>380</v>
      </c>
      <c r="B428" s="3" t="s">
        <v>113</v>
      </c>
    </row>
    <row r="429" spans="1:2" x14ac:dyDescent="0.2">
      <c r="A429" s="3" t="s">
        <v>380</v>
      </c>
      <c r="B429" s="3" t="s">
        <v>393</v>
      </c>
    </row>
    <row r="430" spans="1:2" x14ac:dyDescent="0.2">
      <c r="A430" s="3" t="s">
        <v>380</v>
      </c>
      <c r="B430" s="3" t="s">
        <v>141</v>
      </c>
    </row>
    <row r="431" spans="1:2" x14ac:dyDescent="0.2">
      <c r="A431" s="3" t="s">
        <v>380</v>
      </c>
      <c r="B431" s="3" t="s">
        <v>394</v>
      </c>
    </row>
    <row r="432" spans="1:2" x14ac:dyDescent="0.2">
      <c r="A432" s="3" t="s">
        <v>380</v>
      </c>
      <c r="B432" s="3" t="s">
        <v>135</v>
      </c>
    </row>
    <row r="433" spans="1:2" x14ac:dyDescent="0.2">
      <c r="A433" s="3" t="s">
        <v>380</v>
      </c>
      <c r="B433" s="3" t="s">
        <v>395</v>
      </c>
    </row>
    <row r="434" spans="1:2" x14ac:dyDescent="0.2">
      <c r="A434" s="3" t="s">
        <v>380</v>
      </c>
      <c r="B434" s="3" t="s">
        <v>396</v>
      </c>
    </row>
    <row r="435" spans="1:2" x14ac:dyDescent="0.2">
      <c r="A435" s="3" t="s">
        <v>380</v>
      </c>
      <c r="B435" s="3" t="s">
        <v>397</v>
      </c>
    </row>
    <row r="436" spans="1:2" x14ac:dyDescent="0.2">
      <c r="A436" s="3" t="s">
        <v>380</v>
      </c>
      <c r="B436" s="3" t="s">
        <v>398</v>
      </c>
    </row>
    <row r="437" spans="1:2" x14ac:dyDescent="0.2">
      <c r="A437" s="3" t="s">
        <v>380</v>
      </c>
      <c r="B437" s="3" t="s">
        <v>399</v>
      </c>
    </row>
    <row r="438" spans="1:2" x14ac:dyDescent="0.2">
      <c r="A438" s="3" t="s">
        <v>380</v>
      </c>
      <c r="B438" s="3" t="s">
        <v>400</v>
      </c>
    </row>
    <row r="439" spans="1:2" x14ac:dyDescent="0.2">
      <c r="A439" s="3" t="s">
        <v>380</v>
      </c>
      <c r="B439" s="3" t="s">
        <v>401</v>
      </c>
    </row>
    <row r="440" spans="1:2" x14ac:dyDescent="0.2">
      <c r="A440" s="3" t="s">
        <v>380</v>
      </c>
      <c r="B440" s="3" t="s">
        <v>402</v>
      </c>
    </row>
    <row r="441" spans="1:2" x14ac:dyDescent="0.2">
      <c r="A441" s="3" t="s">
        <v>380</v>
      </c>
      <c r="B441" s="3" t="s">
        <v>403</v>
      </c>
    </row>
    <row r="442" spans="1:2" x14ac:dyDescent="0.2">
      <c r="A442" s="3" t="s">
        <v>380</v>
      </c>
      <c r="B442" s="3" t="s">
        <v>127</v>
      </c>
    </row>
    <row r="443" spans="1:2" x14ac:dyDescent="0.2">
      <c r="A443" s="3" t="s">
        <v>380</v>
      </c>
      <c r="B443" s="3" t="s">
        <v>142</v>
      </c>
    </row>
    <row r="444" spans="1:2" x14ac:dyDescent="0.2">
      <c r="A444" s="3" t="s">
        <v>380</v>
      </c>
      <c r="B444" s="3" t="s">
        <v>404</v>
      </c>
    </row>
    <row r="445" spans="1:2" x14ac:dyDescent="0.2">
      <c r="A445" s="3" t="s">
        <v>380</v>
      </c>
      <c r="B445" s="3" t="s">
        <v>139</v>
      </c>
    </row>
    <row r="446" spans="1:2" x14ac:dyDescent="0.2">
      <c r="A446" s="3" t="s">
        <v>380</v>
      </c>
      <c r="B446" s="3" t="s">
        <v>368</v>
      </c>
    </row>
    <row r="447" spans="1:2" x14ac:dyDescent="0.2">
      <c r="A447" s="3" t="s">
        <v>380</v>
      </c>
      <c r="B447" s="3" t="s">
        <v>148</v>
      </c>
    </row>
    <row r="448" spans="1:2" x14ac:dyDescent="0.2">
      <c r="A448" s="3" t="s">
        <v>380</v>
      </c>
      <c r="B448" s="3" t="s">
        <v>405</v>
      </c>
    </row>
    <row r="449" spans="1:2" x14ac:dyDescent="0.2">
      <c r="A449" s="3" t="s">
        <v>380</v>
      </c>
      <c r="B449" s="3" t="s">
        <v>406</v>
      </c>
    </row>
    <row r="450" spans="1:2" x14ac:dyDescent="0.2">
      <c r="A450" s="3" t="s">
        <v>380</v>
      </c>
      <c r="B450" s="3" t="s">
        <v>146</v>
      </c>
    </row>
    <row r="451" spans="1:2" x14ac:dyDescent="0.2">
      <c r="A451" s="3" t="s">
        <v>380</v>
      </c>
      <c r="B451" s="3" t="s">
        <v>357</v>
      </c>
    </row>
    <row r="452" spans="1:2" x14ac:dyDescent="0.2">
      <c r="A452" s="3" t="s">
        <v>407</v>
      </c>
      <c r="B452" s="3" t="s">
        <v>408</v>
      </c>
    </row>
    <row r="453" spans="1:2" x14ac:dyDescent="0.2">
      <c r="A453" s="3" t="s">
        <v>407</v>
      </c>
      <c r="B453" s="3" t="s">
        <v>409</v>
      </c>
    </row>
    <row r="454" spans="1:2" x14ac:dyDescent="0.2">
      <c r="A454" s="3" t="s">
        <v>407</v>
      </c>
      <c r="B454" s="3" t="s">
        <v>77</v>
      </c>
    </row>
    <row r="455" spans="1:2" x14ac:dyDescent="0.2">
      <c r="A455" s="3" t="s">
        <v>407</v>
      </c>
      <c r="B455" s="3" t="s">
        <v>286</v>
      </c>
    </row>
    <row r="456" spans="1:2" x14ac:dyDescent="0.2">
      <c r="A456" s="3" t="s">
        <v>407</v>
      </c>
      <c r="B456" s="3" t="s">
        <v>410</v>
      </c>
    </row>
    <row r="457" spans="1:2" x14ac:dyDescent="0.2">
      <c r="A457" s="3" t="s">
        <v>407</v>
      </c>
      <c r="B457" s="3" t="s">
        <v>411</v>
      </c>
    </row>
    <row r="458" spans="1:2" x14ac:dyDescent="0.2">
      <c r="A458" s="3" t="s">
        <v>407</v>
      </c>
      <c r="B458" s="3" t="s">
        <v>412</v>
      </c>
    </row>
    <row r="459" spans="1:2" x14ac:dyDescent="0.2">
      <c r="A459" s="3" t="s">
        <v>407</v>
      </c>
      <c r="B459" s="3" t="s">
        <v>204</v>
      </c>
    </row>
    <row r="460" spans="1:2" x14ac:dyDescent="0.2">
      <c r="A460" s="3" t="s">
        <v>407</v>
      </c>
      <c r="B460" s="3" t="s">
        <v>413</v>
      </c>
    </row>
    <row r="461" spans="1:2" x14ac:dyDescent="0.2">
      <c r="A461" s="3" t="s">
        <v>407</v>
      </c>
      <c r="B461" s="3" t="s">
        <v>414</v>
      </c>
    </row>
    <row r="462" spans="1:2" x14ac:dyDescent="0.2">
      <c r="A462" s="3" t="s">
        <v>407</v>
      </c>
      <c r="B462" s="3" t="s">
        <v>415</v>
      </c>
    </row>
    <row r="463" spans="1:2" x14ac:dyDescent="0.2">
      <c r="A463" s="3" t="s">
        <v>407</v>
      </c>
      <c r="B463" s="3" t="s">
        <v>416</v>
      </c>
    </row>
    <row r="464" spans="1:2" x14ac:dyDescent="0.2">
      <c r="A464" s="3" t="s">
        <v>407</v>
      </c>
      <c r="B464" s="3" t="s">
        <v>417</v>
      </c>
    </row>
    <row r="465" spans="1:2" x14ac:dyDescent="0.2">
      <c r="A465" s="3" t="s">
        <v>407</v>
      </c>
      <c r="B465" s="3" t="s">
        <v>203</v>
      </c>
    </row>
    <row r="466" spans="1:2" x14ac:dyDescent="0.2">
      <c r="A466" s="3" t="s">
        <v>407</v>
      </c>
      <c r="B466" s="3" t="s">
        <v>418</v>
      </c>
    </row>
    <row r="467" spans="1:2" x14ac:dyDescent="0.2">
      <c r="A467" s="3" t="s">
        <v>407</v>
      </c>
      <c r="B467" s="3" t="s">
        <v>419</v>
      </c>
    </row>
    <row r="468" spans="1:2" x14ac:dyDescent="0.2">
      <c r="A468" s="3" t="s">
        <v>407</v>
      </c>
      <c r="B468" s="3" t="s">
        <v>420</v>
      </c>
    </row>
    <row r="469" spans="1:2" x14ac:dyDescent="0.2">
      <c r="A469" s="3" t="s">
        <v>407</v>
      </c>
      <c r="B469" s="3" t="s">
        <v>421</v>
      </c>
    </row>
    <row r="470" spans="1:2" x14ac:dyDescent="0.2">
      <c r="A470" s="3" t="s">
        <v>407</v>
      </c>
      <c r="B470" s="3" t="s">
        <v>422</v>
      </c>
    </row>
    <row r="471" spans="1:2" x14ac:dyDescent="0.2">
      <c r="A471" s="3" t="s">
        <v>407</v>
      </c>
      <c r="B471" s="3" t="s">
        <v>423</v>
      </c>
    </row>
    <row r="472" spans="1:2" x14ac:dyDescent="0.2">
      <c r="A472" s="3" t="s">
        <v>407</v>
      </c>
      <c r="B472" s="3" t="s">
        <v>424</v>
      </c>
    </row>
    <row r="473" spans="1:2" x14ac:dyDescent="0.2">
      <c r="A473" s="3" t="s">
        <v>407</v>
      </c>
      <c r="B473" s="3" t="s">
        <v>425</v>
      </c>
    </row>
    <row r="474" spans="1:2" x14ac:dyDescent="0.2">
      <c r="A474" s="3" t="s">
        <v>407</v>
      </c>
      <c r="B474" s="3" t="s">
        <v>426</v>
      </c>
    </row>
    <row r="475" spans="1:2" x14ac:dyDescent="0.2">
      <c r="A475" s="3" t="s">
        <v>407</v>
      </c>
      <c r="B475" s="3" t="s">
        <v>427</v>
      </c>
    </row>
    <row r="476" spans="1:2" x14ac:dyDescent="0.2">
      <c r="A476" s="3" t="s">
        <v>428</v>
      </c>
      <c r="B476" s="3" t="s">
        <v>429</v>
      </c>
    </row>
    <row r="477" spans="1:2" x14ac:dyDescent="0.2">
      <c r="A477" s="3" t="s">
        <v>428</v>
      </c>
      <c r="B477" s="3" t="s">
        <v>118</v>
      </c>
    </row>
    <row r="478" spans="1:2" x14ac:dyDescent="0.2">
      <c r="A478" s="3" t="s">
        <v>428</v>
      </c>
      <c r="B478" s="3" t="s">
        <v>339</v>
      </c>
    </row>
    <row r="479" spans="1:2" x14ac:dyDescent="0.2">
      <c r="A479" s="3" t="s">
        <v>428</v>
      </c>
      <c r="B479" s="3" t="s">
        <v>286</v>
      </c>
    </row>
    <row r="480" spans="1:2" x14ac:dyDescent="0.2">
      <c r="A480" s="3" t="s">
        <v>428</v>
      </c>
      <c r="B480" s="3" t="s">
        <v>110</v>
      </c>
    </row>
    <row r="481" spans="1:2" x14ac:dyDescent="0.2">
      <c r="A481" s="3" t="s">
        <v>428</v>
      </c>
      <c r="B481" s="3" t="s">
        <v>352</v>
      </c>
    </row>
    <row r="482" spans="1:2" x14ac:dyDescent="0.2">
      <c r="A482" s="3" t="s">
        <v>428</v>
      </c>
      <c r="B482" s="3" t="s">
        <v>344</v>
      </c>
    </row>
    <row r="483" spans="1:2" x14ac:dyDescent="0.2">
      <c r="A483" s="3" t="s">
        <v>428</v>
      </c>
      <c r="B483" s="3" t="s">
        <v>386</v>
      </c>
    </row>
    <row r="484" spans="1:2" x14ac:dyDescent="0.2">
      <c r="A484" s="3" t="s">
        <v>428</v>
      </c>
      <c r="B484" s="3" t="s">
        <v>368</v>
      </c>
    </row>
    <row r="485" spans="1:2" x14ac:dyDescent="0.2">
      <c r="A485" s="3" t="s">
        <v>428</v>
      </c>
      <c r="B485" s="3" t="s">
        <v>27</v>
      </c>
    </row>
    <row r="486" spans="1:2" x14ac:dyDescent="0.2">
      <c r="A486" s="3" t="s">
        <v>428</v>
      </c>
      <c r="B486" s="3" t="s">
        <v>357</v>
      </c>
    </row>
    <row r="487" spans="1:2" x14ac:dyDescent="0.2">
      <c r="A487" s="3" t="s">
        <v>428</v>
      </c>
      <c r="B487" s="3" t="s">
        <v>430</v>
      </c>
    </row>
    <row r="488" spans="1:2" x14ac:dyDescent="0.2">
      <c r="A488" s="3" t="s">
        <v>428</v>
      </c>
      <c r="B488" s="3" t="s">
        <v>77</v>
      </c>
    </row>
    <row r="489" spans="1:2" x14ac:dyDescent="0.2">
      <c r="A489" s="3" t="s">
        <v>428</v>
      </c>
      <c r="B489" s="3" t="s">
        <v>412</v>
      </c>
    </row>
    <row r="490" spans="1:2" x14ac:dyDescent="0.2">
      <c r="A490" s="3" t="s">
        <v>428</v>
      </c>
      <c r="B490" s="3" t="s">
        <v>141</v>
      </c>
    </row>
    <row r="491" spans="1:2" x14ac:dyDescent="0.2">
      <c r="A491" s="3" t="s">
        <v>428</v>
      </c>
      <c r="B491" s="3" t="s">
        <v>431</v>
      </c>
    </row>
    <row r="492" spans="1:2" x14ac:dyDescent="0.2">
      <c r="A492" s="3" t="s">
        <v>428</v>
      </c>
      <c r="B492" s="3" t="s">
        <v>96</v>
      </c>
    </row>
    <row r="493" spans="1:2" x14ac:dyDescent="0.2">
      <c r="A493" s="3" t="s">
        <v>428</v>
      </c>
      <c r="B493" s="3" t="s">
        <v>348</v>
      </c>
    </row>
    <row r="494" spans="1:2" x14ac:dyDescent="0.2">
      <c r="A494" s="3" t="s">
        <v>428</v>
      </c>
      <c r="B494" s="3" t="s">
        <v>432</v>
      </c>
    </row>
    <row r="495" spans="1:2" x14ac:dyDescent="0.2">
      <c r="A495" s="3" t="s">
        <v>428</v>
      </c>
      <c r="B495" s="3" t="s">
        <v>343</v>
      </c>
    </row>
    <row r="496" spans="1:2" x14ac:dyDescent="0.2">
      <c r="A496" s="3" t="s">
        <v>428</v>
      </c>
      <c r="B496" s="3" t="s">
        <v>112</v>
      </c>
    </row>
    <row r="497" spans="1:2" x14ac:dyDescent="0.2">
      <c r="A497" s="3" t="s">
        <v>428</v>
      </c>
      <c r="B497" s="3" t="s">
        <v>433</v>
      </c>
    </row>
    <row r="498" spans="1:2" x14ac:dyDescent="0.2">
      <c r="A498" s="3" t="s">
        <v>428</v>
      </c>
      <c r="B498" s="3" t="s">
        <v>119</v>
      </c>
    </row>
    <row r="499" spans="1:2" x14ac:dyDescent="0.2">
      <c r="A499" s="3" t="s">
        <v>428</v>
      </c>
      <c r="B499" s="3" t="s">
        <v>434</v>
      </c>
    </row>
    <row r="500" spans="1:2" x14ac:dyDescent="0.2">
      <c r="A500" s="3" t="s">
        <v>428</v>
      </c>
      <c r="B500" s="3" t="s">
        <v>146</v>
      </c>
    </row>
    <row r="501" spans="1:2" x14ac:dyDescent="0.2">
      <c r="A501" s="3" t="s">
        <v>428</v>
      </c>
      <c r="B501" s="3" t="s">
        <v>435</v>
      </c>
    </row>
    <row r="502" spans="1:2" x14ac:dyDescent="0.2">
      <c r="A502" s="3" t="s">
        <v>428</v>
      </c>
      <c r="B502" s="3" t="s">
        <v>135</v>
      </c>
    </row>
    <row r="503" spans="1:2" x14ac:dyDescent="0.2">
      <c r="A503" s="3" t="s">
        <v>428</v>
      </c>
      <c r="B503" s="3" t="s">
        <v>436</v>
      </c>
    </row>
    <row r="504" spans="1:2" x14ac:dyDescent="0.2">
      <c r="A504" s="3" t="s">
        <v>428</v>
      </c>
      <c r="B504" s="3" t="s">
        <v>142</v>
      </c>
    </row>
    <row r="505" spans="1:2" x14ac:dyDescent="0.2">
      <c r="A505" s="3" t="s">
        <v>428</v>
      </c>
      <c r="B505" s="3" t="s">
        <v>365</v>
      </c>
    </row>
    <row r="506" spans="1:2" x14ac:dyDescent="0.2">
      <c r="A506" s="3" t="s">
        <v>428</v>
      </c>
      <c r="B506" s="3" t="s">
        <v>437</v>
      </c>
    </row>
    <row r="507" spans="1:2" x14ac:dyDescent="0.2">
      <c r="A507" s="3" t="s">
        <v>428</v>
      </c>
      <c r="B507" s="3" t="s">
        <v>379</v>
      </c>
    </row>
    <row r="508" spans="1:2" x14ac:dyDescent="0.2">
      <c r="A508" s="3" t="s">
        <v>428</v>
      </c>
      <c r="B508" s="3" t="s">
        <v>438</v>
      </c>
    </row>
    <row r="509" spans="1:2" x14ac:dyDescent="0.2">
      <c r="A509" s="3" t="s">
        <v>428</v>
      </c>
      <c r="B509" s="3" t="s">
        <v>363</v>
      </c>
    </row>
    <row r="510" spans="1:2" x14ac:dyDescent="0.2">
      <c r="A510" s="3" t="s">
        <v>428</v>
      </c>
      <c r="B510" s="3" t="s">
        <v>321</v>
      </c>
    </row>
    <row r="511" spans="1:2" x14ac:dyDescent="0.2">
      <c r="A511" s="3" t="s">
        <v>428</v>
      </c>
      <c r="B511" s="3" t="s">
        <v>439</v>
      </c>
    </row>
    <row r="512" spans="1:2" x14ac:dyDescent="0.2">
      <c r="A512" s="3" t="s">
        <v>428</v>
      </c>
      <c r="B512" s="3" t="s">
        <v>393</v>
      </c>
    </row>
    <row r="513" spans="1:2" x14ac:dyDescent="0.2">
      <c r="A513" s="3" t="s">
        <v>428</v>
      </c>
      <c r="B513" s="3" t="s">
        <v>440</v>
      </c>
    </row>
    <row r="514" spans="1:2" x14ac:dyDescent="0.2">
      <c r="A514" s="3" t="s">
        <v>428</v>
      </c>
      <c r="B514" s="3" t="s">
        <v>441</v>
      </c>
    </row>
    <row r="515" spans="1:2" x14ac:dyDescent="0.2">
      <c r="A515" s="3" t="s">
        <v>428</v>
      </c>
      <c r="B515" s="3" t="s">
        <v>442</v>
      </c>
    </row>
    <row r="516" spans="1:2" x14ac:dyDescent="0.2">
      <c r="A516" s="3" t="s">
        <v>428</v>
      </c>
      <c r="B516" s="3" t="s">
        <v>443</v>
      </c>
    </row>
    <row r="517" spans="1:2" x14ac:dyDescent="0.2">
      <c r="A517" s="3" t="s">
        <v>428</v>
      </c>
      <c r="B517" s="3" t="s">
        <v>148</v>
      </c>
    </row>
    <row r="518" spans="1:2" x14ac:dyDescent="0.2">
      <c r="A518" s="3" t="s">
        <v>428</v>
      </c>
      <c r="B518" s="3" t="s">
        <v>364</v>
      </c>
    </row>
    <row r="519" spans="1:2" x14ac:dyDescent="0.2">
      <c r="A519" s="3" t="s">
        <v>428</v>
      </c>
      <c r="B519" s="3" t="s">
        <v>424</v>
      </c>
    </row>
    <row r="520" spans="1:2" x14ac:dyDescent="0.2">
      <c r="A520" s="3" t="s">
        <v>428</v>
      </c>
      <c r="B520" s="3" t="s">
        <v>444</v>
      </c>
    </row>
    <row r="521" spans="1:2" x14ac:dyDescent="0.2">
      <c r="A521" s="3" t="s">
        <v>428</v>
      </c>
      <c r="B521" s="3" t="s">
        <v>445</v>
      </c>
    </row>
    <row r="522" spans="1:2" x14ac:dyDescent="0.2">
      <c r="A522" s="3" t="s">
        <v>428</v>
      </c>
      <c r="B522" s="3" t="s">
        <v>446</v>
      </c>
    </row>
    <row r="523" spans="1:2" x14ac:dyDescent="0.2">
      <c r="A523" s="3" t="s">
        <v>428</v>
      </c>
      <c r="B523" s="3" t="s">
        <v>356</v>
      </c>
    </row>
    <row r="524" spans="1:2" x14ac:dyDescent="0.2">
      <c r="A524" s="3" t="s">
        <v>428</v>
      </c>
      <c r="B524" s="3" t="s">
        <v>447</v>
      </c>
    </row>
    <row r="525" spans="1:2" x14ac:dyDescent="0.2">
      <c r="A525" s="3" t="s">
        <v>428</v>
      </c>
      <c r="B525" s="3" t="s">
        <v>448</v>
      </c>
    </row>
    <row r="526" spans="1:2" x14ac:dyDescent="0.2">
      <c r="A526" s="3" t="s">
        <v>449</v>
      </c>
      <c r="B526" s="3" t="s">
        <v>450</v>
      </c>
    </row>
    <row r="527" spans="1:2" x14ac:dyDescent="0.2">
      <c r="A527" s="3" t="s">
        <v>449</v>
      </c>
      <c r="B527" s="3" t="s">
        <v>3</v>
      </c>
    </row>
    <row r="528" spans="1:2" x14ac:dyDescent="0.2">
      <c r="A528" s="3" t="s">
        <v>449</v>
      </c>
      <c r="B528" s="3" t="s">
        <v>434</v>
      </c>
    </row>
    <row r="529" spans="1:2" x14ac:dyDescent="0.2">
      <c r="A529" s="3" t="s">
        <v>449</v>
      </c>
      <c r="B529" s="3" t="s">
        <v>286</v>
      </c>
    </row>
    <row r="530" spans="1:2" x14ac:dyDescent="0.2">
      <c r="A530" s="3" t="s">
        <v>449</v>
      </c>
      <c r="B530" s="3" t="s">
        <v>11</v>
      </c>
    </row>
    <row r="531" spans="1:2" x14ac:dyDescent="0.2">
      <c r="A531" s="3" t="s">
        <v>449</v>
      </c>
      <c r="B531" s="3" t="s">
        <v>9</v>
      </c>
    </row>
    <row r="532" spans="1:2" x14ac:dyDescent="0.2">
      <c r="A532" s="3" t="s">
        <v>449</v>
      </c>
      <c r="B532" s="3" t="s">
        <v>413</v>
      </c>
    </row>
    <row r="533" spans="1:2" x14ac:dyDescent="0.2">
      <c r="A533" s="3" t="s">
        <v>449</v>
      </c>
      <c r="B533" s="3" t="s">
        <v>339</v>
      </c>
    </row>
    <row r="534" spans="1:2" x14ac:dyDescent="0.2">
      <c r="A534" s="3" t="s">
        <v>449</v>
      </c>
      <c r="B534" s="3" t="s">
        <v>412</v>
      </c>
    </row>
    <row r="535" spans="1:2" x14ac:dyDescent="0.2">
      <c r="A535" s="3" t="s">
        <v>449</v>
      </c>
      <c r="B535" s="3" t="s">
        <v>417</v>
      </c>
    </row>
    <row r="536" spans="1:2" x14ac:dyDescent="0.2">
      <c r="A536" s="3" t="s">
        <v>449</v>
      </c>
      <c r="B536" s="3" t="s">
        <v>437</v>
      </c>
    </row>
    <row r="537" spans="1:2" x14ac:dyDescent="0.2">
      <c r="A537" s="3" t="s">
        <v>449</v>
      </c>
      <c r="B537" s="3" t="s">
        <v>5</v>
      </c>
    </row>
    <row r="538" spans="1:2" x14ac:dyDescent="0.2">
      <c r="A538" s="3" t="s">
        <v>449</v>
      </c>
      <c r="B538" s="3" t="s">
        <v>451</v>
      </c>
    </row>
    <row r="539" spans="1:2" x14ac:dyDescent="0.2">
      <c r="A539" s="3" t="s">
        <v>449</v>
      </c>
      <c r="B539" s="3" t="s">
        <v>425</v>
      </c>
    </row>
    <row r="540" spans="1:2" x14ac:dyDescent="0.2">
      <c r="A540" s="3" t="s">
        <v>449</v>
      </c>
      <c r="B540" s="3" t="s">
        <v>415</v>
      </c>
    </row>
    <row r="541" spans="1:2" x14ac:dyDescent="0.2">
      <c r="A541" s="3" t="s">
        <v>449</v>
      </c>
      <c r="B541" s="3" t="s">
        <v>21</v>
      </c>
    </row>
    <row r="542" spans="1:2" x14ac:dyDescent="0.2">
      <c r="A542" s="3" t="s">
        <v>449</v>
      </c>
      <c r="B542" s="3" t="s">
        <v>452</v>
      </c>
    </row>
    <row r="543" spans="1:2" x14ac:dyDescent="0.2">
      <c r="A543" s="3" t="s">
        <v>449</v>
      </c>
      <c r="B543" s="3" t="s">
        <v>410</v>
      </c>
    </row>
    <row r="544" spans="1:2" x14ac:dyDescent="0.2">
      <c r="A544" s="3" t="s">
        <v>449</v>
      </c>
      <c r="B544" s="3" t="s">
        <v>363</v>
      </c>
    </row>
    <row r="545" spans="1:2" x14ac:dyDescent="0.2">
      <c r="A545" s="3" t="s">
        <v>449</v>
      </c>
      <c r="B545" s="3" t="s">
        <v>421</v>
      </c>
    </row>
    <row r="546" spans="1:2" x14ac:dyDescent="0.2">
      <c r="A546" s="3" t="s">
        <v>449</v>
      </c>
      <c r="B546" s="3" t="s">
        <v>418</v>
      </c>
    </row>
    <row r="547" spans="1:2" x14ac:dyDescent="0.2">
      <c r="A547" s="3" t="s">
        <v>449</v>
      </c>
      <c r="B547" s="3" t="s">
        <v>453</v>
      </c>
    </row>
    <row r="548" spans="1:2" x14ac:dyDescent="0.2">
      <c r="A548" s="3" t="s">
        <v>449</v>
      </c>
      <c r="B548" s="3" t="s">
        <v>423</v>
      </c>
    </row>
    <row r="549" spans="1:2" x14ac:dyDescent="0.2">
      <c r="A549" s="3" t="s">
        <v>449</v>
      </c>
      <c r="B549" s="3" t="s">
        <v>422</v>
      </c>
    </row>
    <row r="550" spans="1:2" x14ac:dyDescent="0.2">
      <c r="A550" s="3" t="s">
        <v>449</v>
      </c>
      <c r="B550" s="3" t="s">
        <v>426</v>
      </c>
    </row>
    <row r="551" spans="1:2" x14ac:dyDescent="0.2">
      <c r="A551" s="3" t="s">
        <v>449</v>
      </c>
      <c r="B551" s="3" t="s">
        <v>344</v>
      </c>
    </row>
    <row r="552" spans="1:2" x14ac:dyDescent="0.2">
      <c r="A552" s="3" t="s">
        <v>449</v>
      </c>
      <c r="B552" s="3" t="s">
        <v>454</v>
      </c>
    </row>
    <row r="553" spans="1:2" x14ac:dyDescent="0.2">
      <c r="A553" s="3" t="s">
        <v>449</v>
      </c>
      <c r="B553" s="3" t="s">
        <v>360</v>
      </c>
    </row>
    <row r="554" spans="1:2" x14ac:dyDescent="0.2">
      <c r="A554" s="3" t="s">
        <v>449</v>
      </c>
      <c r="B554" s="3" t="s">
        <v>455</v>
      </c>
    </row>
    <row r="555" spans="1:2" x14ac:dyDescent="0.2">
      <c r="A555" s="3" t="s">
        <v>449</v>
      </c>
      <c r="B555" s="3" t="s">
        <v>456</v>
      </c>
    </row>
    <row r="556" spans="1:2" x14ac:dyDescent="0.2">
      <c r="A556" s="3" t="s">
        <v>449</v>
      </c>
      <c r="B556" s="3" t="s">
        <v>457</v>
      </c>
    </row>
    <row r="557" spans="1:2" x14ac:dyDescent="0.2">
      <c r="A557" s="3" t="s">
        <v>449</v>
      </c>
      <c r="B557" s="3" t="s">
        <v>85</v>
      </c>
    </row>
    <row r="558" spans="1:2" x14ac:dyDescent="0.2">
      <c r="A558" s="3" t="s">
        <v>449</v>
      </c>
      <c r="B558" s="3" t="s">
        <v>458</v>
      </c>
    </row>
    <row r="559" spans="1:2" x14ac:dyDescent="0.2">
      <c r="A559" s="3" t="s">
        <v>449</v>
      </c>
      <c r="B559" s="3" t="s">
        <v>46</v>
      </c>
    </row>
    <row r="560" spans="1:2" x14ac:dyDescent="0.2">
      <c r="A560" s="3" t="s">
        <v>449</v>
      </c>
      <c r="B560" s="3" t="s">
        <v>337</v>
      </c>
    </row>
    <row r="561" spans="1:2" x14ac:dyDescent="0.2">
      <c r="A561" s="3" t="s">
        <v>449</v>
      </c>
      <c r="B561" s="3" t="s">
        <v>17</v>
      </c>
    </row>
    <row r="562" spans="1:2" x14ac:dyDescent="0.2">
      <c r="A562" s="3" t="s">
        <v>449</v>
      </c>
      <c r="B562" s="3" t="s">
        <v>459</v>
      </c>
    </row>
    <row r="563" spans="1:2" x14ac:dyDescent="0.2">
      <c r="A563" s="3" t="s">
        <v>449</v>
      </c>
      <c r="B563" s="3" t="s">
        <v>420</v>
      </c>
    </row>
    <row r="564" spans="1:2" x14ac:dyDescent="0.2">
      <c r="A564" s="3" t="s">
        <v>449</v>
      </c>
      <c r="B564" s="3" t="s">
        <v>19</v>
      </c>
    </row>
    <row r="565" spans="1:2" x14ac:dyDescent="0.2">
      <c r="A565" s="3" t="s">
        <v>449</v>
      </c>
      <c r="B565" s="3" t="s">
        <v>29</v>
      </c>
    </row>
    <row r="566" spans="1:2" x14ac:dyDescent="0.2">
      <c r="A566" s="3" t="s">
        <v>449</v>
      </c>
      <c r="B566" s="3" t="s">
        <v>460</v>
      </c>
    </row>
    <row r="567" spans="1:2" x14ac:dyDescent="0.2">
      <c r="A567" s="3" t="s">
        <v>449</v>
      </c>
      <c r="B567" s="3" t="s">
        <v>26</v>
      </c>
    </row>
    <row r="568" spans="1:2" x14ac:dyDescent="0.2">
      <c r="A568" s="3" t="s">
        <v>449</v>
      </c>
      <c r="B568" s="3" t="s">
        <v>461</v>
      </c>
    </row>
    <row r="569" spans="1:2" x14ac:dyDescent="0.2">
      <c r="A569" s="3" t="s">
        <v>449</v>
      </c>
      <c r="B569" s="3" t="s">
        <v>303</v>
      </c>
    </row>
    <row r="570" spans="1:2" x14ac:dyDescent="0.2">
      <c r="A570" s="3" t="s">
        <v>449</v>
      </c>
      <c r="B570" s="3" t="s">
        <v>462</v>
      </c>
    </row>
    <row r="571" spans="1:2" x14ac:dyDescent="0.2">
      <c r="A571" s="3" t="s">
        <v>449</v>
      </c>
      <c r="B571" s="3" t="s">
        <v>463</v>
      </c>
    </row>
    <row r="572" spans="1:2" x14ac:dyDescent="0.2">
      <c r="A572" s="3" t="s">
        <v>449</v>
      </c>
      <c r="B572" s="3" t="s">
        <v>443</v>
      </c>
    </row>
    <row r="573" spans="1:2" x14ac:dyDescent="0.2">
      <c r="A573" s="3" t="s">
        <v>449</v>
      </c>
      <c r="B573" s="3" t="s">
        <v>16</v>
      </c>
    </row>
    <row r="574" spans="1:2" x14ac:dyDescent="0.2">
      <c r="A574" s="3" t="s">
        <v>449</v>
      </c>
      <c r="B574" s="3" t="s">
        <v>464</v>
      </c>
    </row>
    <row r="575" spans="1:2" x14ac:dyDescent="0.2">
      <c r="A575" s="3" t="s">
        <v>449</v>
      </c>
      <c r="B575" s="3" t="s">
        <v>465</v>
      </c>
    </row>
    <row r="576" spans="1:2" x14ac:dyDescent="0.2">
      <c r="A576" s="3" t="s">
        <v>466</v>
      </c>
      <c r="B576" s="3" t="s">
        <v>467</v>
      </c>
    </row>
    <row r="577" spans="1:2" x14ac:dyDescent="0.2">
      <c r="A577" s="3" t="s">
        <v>466</v>
      </c>
      <c r="B577" s="3" t="s">
        <v>468</v>
      </c>
    </row>
    <row r="578" spans="1:2" x14ac:dyDescent="0.2">
      <c r="A578" s="3" t="s">
        <v>466</v>
      </c>
      <c r="B578" s="3" t="s">
        <v>469</v>
      </c>
    </row>
    <row r="579" spans="1:2" x14ac:dyDescent="0.2">
      <c r="A579" s="3" t="s">
        <v>466</v>
      </c>
      <c r="B579" s="3" t="s">
        <v>41</v>
      </c>
    </row>
    <row r="580" spans="1:2" x14ac:dyDescent="0.2">
      <c r="A580" s="3" t="s">
        <v>466</v>
      </c>
      <c r="B580" s="3" t="s">
        <v>470</v>
      </c>
    </row>
    <row r="581" spans="1:2" x14ac:dyDescent="0.2">
      <c r="A581" s="3" t="s">
        <v>466</v>
      </c>
      <c r="B581" s="3" t="s">
        <v>471</v>
      </c>
    </row>
    <row r="582" spans="1:2" x14ac:dyDescent="0.2">
      <c r="A582" s="3" t="s">
        <v>466</v>
      </c>
      <c r="B582" s="3" t="s">
        <v>472</v>
      </c>
    </row>
    <row r="583" spans="1:2" x14ac:dyDescent="0.2">
      <c r="A583" s="3" t="s">
        <v>466</v>
      </c>
      <c r="B583" s="3" t="s">
        <v>473</v>
      </c>
    </row>
    <row r="584" spans="1:2" x14ac:dyDescent="0.2">
      <c r="A584" s="3" t="s">
        <v>466</v>
      </c>
      <c r="B584" s="3" t="s">
        <v>474</v>
      </c>
    </row>
    <row r="585" spans="1:2" x14ac:dyDescent="0.2">
      <c r="A585" s="3" t="s">
        <v>466</v>
      </c>
      <c r="B585" s="3" t="s">
        <v>475</v>
      </c>
    </row>
    <row r="586" spans="1:2" x14ac:dyDescent="0.2">
      <c r="A586" s="3" t="s">
        <v>466</v>
      </c>
      <c r="B586" s="3" t="s">
        <v>476</v>
      </c>
    </row>
    <row r="587" spans="1:2" x14ac:dyDescent="0.2">
      <c r="A587" s="3" t="s">
        <v>466</v>
      </c>
      <c r="B587" s="3" t="s">
        <v>477</v>
      </c>
    </row>
    <row r="588" spans="1:2" x14ac:dyDescent="0.2">
      <c r="A588" s="3" t="s">
        <v>466</v>
      </c>
      <c r="B588" s="3" t="s">
        <v>478</v>
      </c>
    </row>
    <row r="589" spans="1:2" x14ac:dyDescent="0.2">
      <c r="A589" s="3" t="s">
        <v>466</v>
      </c>
      <c r="B589" s="3" t="s">
        <v>479</v>
      </c>
    </row>
    <row r="590" spans="1:2" x14ac:dyDescent="0.2">
      <c r="A590" s="3" t="s">
        <v>466</v>
      </c>
      <c r="B590" s="3" t="s">
        <v>480</v>
      </c>
    </row>
    <row r="591" spans="1:2" x14ac:dyDescent="0.2">
      <c r="A591" s="3" t="s">
        <v>466</v>
      </c>
      <c r="B591" s="3" t="s">
        <v>481</v>
      </c>
    </row>
    <row r="592" spans="1:2" x14ac:dyDescent="0.2">
      <c r="A592" s="3" t="s">
        <v>466</v>
      </c>
      <c r="B592" s="3" t="s">
        <v>482</v>
      </c>
    </row>
    <row r="593" spans="1:2" x14ac:dyDescent="0.2">
      <c r="A593" s="3" t="s">
        <v>466</v>
      </c>
      <c r="B593" s="3" t="s">
        <v>427</v>
      </c>
    </row>
    <row r="594" spans="1:2" x14ac:dyDescent="0.2">
      <c r="A594" s="3" t="s">
        <v>466</v>
      </c>
      <c r="B594" s="3" t="s">
        <v>483</v>
      </c>
    </row>
    <row r="595" spans="1:2" x14ac:dyDescent="0.2">
      <c r="A595" s="3" t="s">
        <v>466</v>
      </c>
      <c r="B595" s="3" t="s">
        <v>77</v>
      </c>
    </row>
    <row r="596" spans="1:2" x14ac:dyDescent="0.2">
      <c r="A596" s="3" t="s">
        <v>466</v>
      </c>
      <c r="B596" s="3" t="s">
        <v>24</v>
      </c>
    </row>
    <row r="597" spans="1:2" x14ac:dyDescent="0.2">
      <c r="A597" s="3" t="s">
        <v>466</v>
      </c>
      <c r="B597" s="3" t="s">
        <v>484</v>
      </c>
    </row>
    <row r="598" spans="1:2" x14ac:dyDescent="0.2">
      <c r="A598" s="3" t="s">
        <v>466</v>
      </c>
      <c r="B598" s="3" t="s">
        <v>485</v>
      </c>
    </row>
    <row r="599" spans="1:2" x14ac:dyDescent="0.2">
      <c r="A599" s="3" t="s">
        <v>466</v>
      </c>
      <c r="B599" s="3" t="s">
        <v>328</v>
      </c>
    </row>
    <row r="600" spans="1:2" x14ac:dyDescent="0.2">
      <c r="A600" s="3" t="s">
        <v>466</v>
      </c>
      <c r="B600" s="3" t="s">
        <v>486</v>
      </c>
    </row>
    <row r="601" spans="1:2" x14ac:dyDescent="0.2">
      <c r="A601" s="3" t="s">
        <v>466</v>
      </c>
      <c r="B601" s="3" t="s">
        <v>487</v>
      </c>
    </row>
    <row r="602" spans="1:2" x14ac:dyDescent="0.2">
      <c r="A602" s="3" t="s">
        <v>466</v>
      </c>
      <c r="B602" s="3" t="s">
        <v>38</v>
      </c>
    </row>
    <row r="603" spans="1:2" x14ac:dyDescent="0.2">
      <c r="A603" s="3" t="s">
        <v>466</v>
      </c>
      <c r="B603" s="3" t="s">
        <v>488</v>
      </c>
    </row>
    <row r="604" spans="1:2" x14ac:dyDescent="0.2">
      <c r="A604" s="3" t="s">
        <v>466</v>
      </c>
      <c r="B604" s="3" t="s">
        <v>489</v>
      </c>
    </row>
    <row r="605" spans="1:2" x14ac:dyDescent="0.2">
      <c r="A605" s="3" t="s">
        <v>466</v>
      </c>
      <c r="B605" s="3" t="s">
        <v>490</v>
      </c>
    </row>
    <row r="606" spans="1:2" x14ac:dyDescent="0.2">
      <c r="A606" s="3" t="s">
        <v>466</v>
      </c>
      <c r="B606" s="3" t="s">
        <v>491</v>
      </c>
    </row>
    <row r="607" spans="1:2" x14ac:dyDescent="0.2">
      <c r="A607" s="3" t="s">
        <v>466</v>
      </c>
      <c r="B607" s="3" t="s">
        <v>492</v>
      </c>
    </row>
    <row r="608" spans="1:2" x14ac:dyDescent="0.2">
      <c r="A608" s="3" t="s">
        <v>466</v>
      </c>
      <c r="B608" s="3" t="s">
        <v>493</v>
      </c>
    </row>
    <row r="609" spans="1:2" x14ac:dyDescent="0.2">
      <c r="A609" s="3" t="s">
        <v>466</v>
      </c>
      <c r="B609" s="3" t="s">
        <v>494</v>
      </c>
    </row>
    <row r="610" spans="1:2" x14ac:dyDescent="0.2">
      <c r="A610" s="3" t="s">
        <v>466</v>
      </c>
      <c r="B610" s="3" t="s">
        <v>495</v>
      </c>
    </row>
    <row r="611" spans="1:2" x14ac:dyDescent="0.2">
      <c r="A611" s="3" t="s">
        <v>466</v>
      </c>
      <c r="B611" s="3" t="s">
        <v>496</v>
      </c>
    </row>
    <row r="612" spans="1:2" x14ac:dyDescent="0.2">
      <c r="A612" s="3" t="s">
        <v>466</v>
      </c>
      <c r="B612" s="3" t="s">
        <v>497</v>
      </c>
    </row>
    <row r="613" spans="1:2" x14ac:dyDescent="0.2">
      <c r="A613" s="3" t="s">
        <v>466</v>
      </c>
      <c r="B613" s="3" t="s">
        <v>498</v>
      </c>
    </row>
    <row r="614" spans="1:2" x14ac:dyDescent="0.2">
      <c r="A614" s="3" t="s">
        <v>466</v>
      </c>
      <c r="B614" s="3" t="s">
        <v>499</v>
      </c>
    </row>
    <row r="615" spans="1:2" x14ac:dyDescent="0.2">
      <c r="A615" s="3" t="s">
        <v>466</v>
      </c>
      <c r="B615" s="3" t="s">
        <v>6</v>
      </c>
    </row>
    <row r="616" spans="1:2" x14ac:dyDescent="0.2">
      <c r="A616" s="3" t="s">
        <v>466</v>
      </c>
      <c r="B616" s="3" t="s">
        <v>500</v>
      </c>
    </row>
    <row r="617" spans="1:2" x14ac:dyDescent="0.2">
      <c r="A617" s="3" t="s">
        <v>466</v>
      </c>
      <c r="B617" s="3" t="s">
        <v>501</v>
      </c>
    </row>
    <row r="618" spans="1:2" x14ac:dyDescent="0.2">
      <c r="A618" s="3" t="s">
        <v>466</v>
      </c>
      <c r="B618" s="3" t="s">
        <v>502</v>
      </c>
    </row>
    <row r="619" spans="1:2" x14ac:dyDescent="0.2">
      <c r="A619" s="3" t="s">
        <v>466</v>
      </c>
      <c r="B619" s="3" t="s">
        <v>503</v>
      </c>
    </row>
    <row r="620" spans="1:2" x14ac:dyDescent="0.2">
      <c r="A620" s="3" t="s">
        <v>466</v>
      </c>
      <c r="B620" s="3" t="s">
        <v>115</v>
      </c>
    </row>
    <row r="621" spans="1:2" x14ac:dyDescent="0.2">
      <c r="A621" s="3" t="s">
        <v>466</v>
      </c>
      <c r="B621" s="3" t="s">
        <v>420</v>
      </c>
    </row>
    <row r="622" spans="1:2" x14ac:dyDescent="0.2">
      <c r="A622" s="3" t="s">
        <v>466</v>
      </c>
      <c r="B622" s="3" t="s">
        <v>504</v>
      </c>
    </row>
    <row r="623" spans="1:2" x14ac:dyDescent="0.2">
      <c r="A623" s="3" t="s">
        <v>466</v>
      </c>
      <c r="B623" s="3" t="s">
        <v>505</v>
      </c>
    </row>
    <row r="624" spans="1:2" x14ac:dyDescent="0.2">
      <c r="A624" s="3" t="s">
        <v>466</v>
      </c>
      <c r="B624" s="3" t="s">
        <v>506</v>
      </c>
    </row>
    <row r="625" spans="1:2" x14ac:dyDescent="0.2">
      <c r="A625" s="3" t="s">
        <v>466</v>
      </c>
      <c r="B625" s="3" t="s">
        <v>143</v>
      </c>
    </row>
    <row r="626" spans="1:2" x14ac:dyDescent="0.2">
      <c r="A626" s="3" t="s">
        <v>507</v>
      </c>
      <c r="B626" s="3" t="s">
        <v>508</v>
      </c>
    </row>
    <row r="627" spans="1:2" x14ac:dyDescent="0.2">
      <c r="A627" s="3" t="s">
        <v>507</v>
      </c>
      <c r="B627" s="3" t="s">
        <v>167</v>
      </c>
    </row>
    <row r="628" spans="1:2" x14ac:dyDescent="0.2">
      <c r="A628" s="3" t="s">
        <v>507</v>
      </c>
      <c r="B628" s="3" t="s">
        <v>509</v>
      </c>
    </row>
    <row r="629" spans="1:2" x14ac:dyDescent="0.2">
      <c r="A629" s="3" t="s">
        <v>507</v>
      </c>
      <c r="B629" s="3" t="s">
        <v>510</v>
      </c>
    </row>
    <row r="630" spans="1:2" x14ac:dyDescent="0.2">
      <c r="A630" s="3" t="s">
        <v>507</v>
      </c>
      <c r="B630" s="3" t="s">
        <v>511</v>
      </c>
    </row>
    <row r="631" spans="1:2" x14ac:dyDescent="0.2">
      <c r="A631" s="3" t="s">
        <v>507</v>
      </c>
      <c r="B631" s="3" t="s">
        <v>153</v>
      </c>
    </row>
    <row r="632" spans="1:2" x14ac:dyDescent="0.2">
      <c r="A632" s="3" t="s">
        <v>507</v>
      </c>
      <c r="B632" s="3" t="s">
        <v>512</v>
      </c>
    </row>
    <row r="633" spans="1:2" x14ac:dyDescent="0.2">
      <c r="A633" s="3" t="s">
        <v>507</v>
      </c>
      <c r="B633" s="3" t="s">
        <v>170</v>
      </c>
    </row>
    <row r="634" spans="1:2" x14ac:dyDescent="0.2">
      <c r="A634" s="3" t="s">
        <v>507</v>
      </c>
      <c r="B634" s="3" t="s">
        <v>160</v>
      </c>
    </row>
    <row r="635" spans="1:2" x14ac:dyDescent="0.2">
      <c r="A635" s="3" t="s">
        <v>507</v>
      </c>
      <c r="B635" s="3" t="s">
        <v>154</v>
      </c>
    </row>
    <row r="636" spans="1:2" x14ac:dyDescent="0.2">
      <c r="A636" s="3" t="s">
        <v>507</v>
      </c>
      <c r="B636" s="3" t="s">
        <v>157</v>
      </c>
    </row>
    <row r="637" spans="1:2" x14ac:dyDescent="0.2">
      <c r="A637" s="3" t="s">
        <v>507</v>
      </c>
      <c r="B637" s="3" t="s">
        <v>171</v>
      </c>
    </row>
    <row r="638" spans="1:2" x14ac:dyDescent="0.2">
      <c r="A638" s="3" t="s">
        <v>507</v>
      </c>
      <c r="B638" s="3" t="s">
        <v>152</v>
      </c>
    </row>
    <row r="639" spans="1:2" x14ac:dyDescent="0.2">
      <c r="A639" s="3" t="s">
        <v>507</v>
      </c>
      <c r="B639" s="3" t="s">
        <v>169</v>
      </c>
    </row>
    <row r="640" spans="1:2" x14ac:dyDescent="0.2">
      <c r="A640" s="3" t="s">
        <v>507</v>
      </c>
      <c r="B640" s="3" t="s">
        <v>513</v>
      </c>
    </row>
    <row r="641" spans="1:2" x14ac:dyDescent="0.2">
      <c r="A641" s="3" t="s">
        <v>507</v>
      </c>
      <c r="B641" s="3" t="s">
        <v>514</v>
      </c>
    </row>
    <row r="642" spans="1:2" x14ac:dyDescent="0.2">
      <c r="A642" s="3" t="s">
        <v>507</v>
      </c>
      <c r="B642" s="3" t="s">
        <v>177</v>
      </c>
    </row>
    <row r="643" spans="1:2" x14ac:dyDescent="0.2">
      <c r="A643" s="3" t="s">
        <v>507</v>
      </c>
      <c r="B643" s="3" t="s">
        <v>159</v>
      </c>
    </row>
    <row r="644" spans="1:2" x14ac:dyDescent="0.2">
      <c r="A644" s="3" t="s">
        <v>507</v>
      </c>
      <c r="B644" s="3" t="s">
        <v>475</v>
      </c>
    </row>
    <row r="645" spans="1:2" x14ac:dyDescent="0.2">
      <c r="A645" s="3" t="s">
        <v>507</v>
      </c>
      <c r="B645" s="3" t="s">
        <v>472</v>
      </c>
    </row>
    <row r="646" spans="1:2" x14ac:dyDescent="0.2">
      <c r="A646" s="3" t="s">
        <v>507</v>
      </c>
      <c r="B646" s="3" t="s">
        <v>515</v>
      </c>
    </row>
    <row r="647" spans="1:2" x14ac:dyDescent="0.2">
      <c r="A647" s="3" t="s">
        <v>507</v>
      </c>
      <c r="B647" s="3" t="s">
        <v>516</v>
      </c>
    </row>
    <row r="648" spans="1:2" x14ac:dyDescent="0.2">
      <c r="A648" s="3" t="s">
        <v>507</v>
      </c>
      <c r="B648" s="3" t="s">
        <v>469</v>
      </c>
    </row>
    <row r="649" spans="1:2" x14ac:dyDescent="0.2">
      <c r="A649" s="3" t="s">
        <v>507</v>
      </c>
      <c r="B649" s="3" t="s">
        <v>517</v>
      </c>
    </row>
    <row r="650" spans="1:2" x14ac:dyDescent="0.2">
      <c r="A650" s="3" t="s">
        <v>507</v>
      </c>
      <c r="B650" s="3" t="s">
        <v>190</v>
      </c>
    </row>
    <row r="651" spans="1:2" x14ac:dyDescent="0.2">
      <c r="A651" s="3" t="s">
        <v>507</v>
      </c>
      <c r="B651" s="3" t="s">
        <v>518</v>
      </c>
    </row>
    <row r="652" spans="1:2" x14ac:dyDescent="0.2">
      <c r="A652" s="3" t="s">
        <v>507</v>
      </c>
      <c r="B652" s="3" t="s">
        <v>519</v>
      </c>
    </row>
    <row r="653" spans="1:2" x14ac:dyDescent="0.2">
      <c r="A653" s="3" t="s">
        <v>507</v>
      </c>
      <c r="B653" s="3" t="s">
        <v>520</v>
      </c>
    </row>
    <row r="654" spans="1:2" x14ac:dyDescent="0.2">
      <c r="A654" s="3" t="s">
        <v>507</v>
      </c>
      <c r="B654" s="3" t="s">
        <v>187</v>
      </c>
    </row>
    <row r="655" spans="1:2" x14ac:dyDescent="0.2">
      <c r="A655" s="3" t="s">
        <v>507</v>
      </c>
      <c r="B655" s="3" t="s">
        <v>155</v>
      </c>
    </row>
    <row r="656" spans="1:2" x14ac:dyDescent="0.2">
      <c r="A656" s="3" t="s">
        <v>507</v>
      </c>
      <c r="B656" s="3" t="s">
        <v>521</v>
      </c>
    </row>
    <row r="657" spans="1:2" x14ac:dyDescent="0.2">
      <c r="A657" s="3" t="s">
        <v>507</v>
      </c>
      <c r="B657" s="3" t="s">
        <v>166</v>
      </c>
    </row>
    <row r="658" spans="1:2" x14ac:dyDescent="0.2">
      <c r="A658" s="3" t="s">
        <v>507</v>
      </c>
      <c r="B658" s="3" t="s">
        <v>191</v>
      </c>
    </row>
    <row r="659" spans="1:2" x14ac:dyDescent="0.2">
      <c r="A659" s="3" t="s">
        <v>507</v>
      </c>
      <c r="B659" s="3" t="s">
        <v>522</v>
      </c>
    </row>
    <row r="660" spans="1:2" x14ac:dyDescent="0.2">
      <c r="A660" s="3" t="s">
        <v>507</v>
      </c>
      <c r="B660" s="3" t="s">
        <v>523</v>
      </c>
    </row>
    <row r="661" spans="1:2" x14ac:dyDescent="0.2">
      <c r="A661" s="3" t="s">
        <v>507</v>
      </c>
      <c r="B661" s="3" t="s">
        <v>524</v>
      </c>
    </row>
    <row r="662" spans="1:2" x14ac:dyDescent="0.2">
      <c r="A662" s="3" t="s">
        <v>507</v>
      </c>
      <c r="B662" s="3" t="s">
        <v>525</v>
      </c>
    </row>
    <row r="663" spans="1:2" x14ac:dyDescent="0.2">
      <c r="A663" s="3" t="s">
        <v>507</v>
      </c>
      <c r="B663" s="3" t="s">
        <v>158</v>
      </c>
    </row>
    <row r="664" spans="1:2" x14ac:dyDescent="0.2">
      <c r="A664" s="3" t="s">
        <v>507</v>
      </c>
      <c r="B664" s="3" t="s">
        <v>185</v>
      </c>
    </row>
    <row r="665" spans="1:2" x14ac:dyDescent="0.2">
      <c r="A665" s="3" t="s">
        <v>507</v>
      </c>
      <c r="B665" s="3" t="s">
        <v>526</v>
      </c>
    </row>
    <row r="666" spans="1:2" x14ac:dyDescent="0.2">
      <c r="A666" s="3" t="s">
        <v>507</v>
      </c>
      <c r="B666" s="3" t="s">
        <v>192</v>
      </c>
    </row>
    <row r="667" spans="1:2" x14ac:dyDescent="0.2">
      <c r="A667" s="3" t="s">
        <v>507</v>
      </c>
      <c r="B667" s="3" t="s">
        <v>527</v>
      </c>
    </row>
    <row r="668" spans="1:2" x14ac:dyDescent="0.2">
      <c r="A668" s="3" t="s">
        <v>507</v>
      </c>
      <c r="B668" s="3" t="s">
        <v>178</v>
      </c>
    </row>
    <row r="669" spans="1:2" x14ac:dyDescent="0.2">
      <c r="A669" s="3" t="s">
        <v>507</v>
      </c>
      <c r="B669" s="3" t="s">
        <v>168</v>
      </c>
    </row>
    <row r="670" spans="1:2" x14ac:dyDescent="0.2">
      <c r="A670" s="3" t="s">
        <v>507</v>
      </c>
      <c r="B670" s="4">
        <v>44448</v>
      </c>
    </row>
    <row r="671" spans="1:2" x14ac:dyDescent="0.2">
      <c r="A671" s="3" t="s">
        <v>507</v>
      </c>
      <c r="B671" s="3" t="s">
        <v>528</v>
      </c>
    </row>
    <row r="672" spans="1:2" x14ac:dyDescent="0.2">
      <c r="A672" s="3" t="s">
        <v>507</v>
      </c>
      <c r="B672" s="3" t="s">
        <v>196</v>
      </c>
    </row>
    <row r="673" spans="1:2" x14ac:dyDescent="0.2">
      <c r="A673" s="3" t="s">
        <v>507</v>
      </c>
      <c r="B673" s="3" t="s">
        <v>529</v>
      </c>
    </row>
    <row r="674" spans="1:2" x14ac:dyDescent="0.2">
      <c r="A674" s="3" t="s">
        <v>507</v>
      </c>
      <c r="B674" s="3" t="s">
        <v>530</v>
      </c>
    </row>
    <row r="675" spans="1:2" x14ac:dyDescent="0.2">
      <c r="A675" s="3" t="s">
        <v>507</v>
      </c>
      <c r="B675" s="3" t="s">
        <v>531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8FE7D-A5E7-EE40-B8F8-E8650E61C641}">
  <dimension ref="A1:F103"/>
  <sheetViews>
    <sheetView topLeftCell="A5" workbookViewId="0">
      <selection activeCell="G22" sqref="G22"/>
    </sheetView>
  </sheetViews>
  <sheetFormatPr baseColWidth="10" defaultColWidth="11.5" defaultRowHeight="18" x14ac:dyDescent="0.2"/>
  <cols>
    <col min="1" max="1" width="24.5" style="2" customWidth="1"/>
    <col min="2" max="2" width="32" style="2" customWidth="1"/>
    <col min="3" max="3" width="22.83203125" style="2" customWidth="1"/>
    <col min="4" max="4" width="16.5" style="8" customWidth="1"/>
    <col min="5" max="5" width="20.6640625" style="2" customWidth="1"/>
    <col min="6" max="6" width="20.5" style="2" customWidth="1"/>
    <col min="7" max="16384" width="11.5" style="2"/>
  </cols>
  <sheetData>
    <row r="1" spans="1:6" x14ac:dyDescent="0.2">
      <c r="A1" s="6" t="s">
        <v>579</v>
      </c>
      <c r="B1" s="6" t="s">
        <v>580</v>
      </c>
      <c r="C1" s="6" t="s">
        <v>581</v>
      </c>
      <c r="D1" s="6" t="s">
        <v>582</v>
      </c>
      <c r="E1" s="6" t="s">
        <v>583</v>
      </c>
      <c r="F1" s="6" t="s">
        <v>584</v>
      </c>
    </row>
    <row r="2" spans="1:6" x14ac:dyDescent="0.2">
      <c r="A2" s="7" t="s">
        <v>149</v>
      </c>
      <c r="B2" s="7" t="s">
        <v>585</v>
      </c>
      <c r="C2" s="7" t="s">
        <v>235</v>
      </c>
      <c r="D2" s="7" t="s">
        <v>586</v>
      </c>
      <c r="E2" s="7" t="s">
        <v>587</v>
      </c>
      <c r="F2" s="7" t="s">
        <v>56</v>
      </c>
    </row>
    <row r="3" spans="1:6" x14ac:dyDescent="0.2">
      <c r="A3" s="7" t="s">
        <v>13</v>
      </c>
      <c r="B3" s="7" t="s">
        <v>13</v>
      </c>
      <c r="C3" s="7" t="s">
        <v>202</v>
      </c>
      <c r="D3" s="7" t="s">
        <v>342</v>
      </c>
      <c r="E3" s="7" t="s">
        <v>588</v>
      </c>
      <c r="F3" s="7" t="s">
        <v>589</v>
      </c>
    </row>
    <row r="4" spans="1:6" x14ac:dyDescent="0.2">
      <c r="A4" s="7" t="s">
        <v>157</v>
      </c>
      <c r="B4" s="7" t="s">
        <v>439</v>
      </c>
      <c r="C4" s="7" t="s">
        <v>19</v>
      </c>
      <c r="D4" s="7" t="s">
        <v>552</v>
      </c>
      <c r="E4" s="7" t="s">
        <v>590</v>
      </c>
      <c r="F4" s="7" t="s">
        <v>70</v>
      </c>
    </row>
    <row r="5" spans="1:6" x14ac:dyDescent="0.2">
      <c r="A5" s="7" t="s">
        <v>31</v>
      </c>
      <c r="B5" s="7" t="s">
        <v>591</v>
      </c>
      <c r="C5" s="7" t="s">
        <v>204</v>
      </c>
      <c r="D5" s="7" t="s">
        <v>10</v>
      </c>
      <c r="E5" s="7" t="s">
        <v>592</v>
      </c>
      <c r="F5" s="7" t="s">
        <v>72</v>
      </c>
    </row>
    <row r="6" spans="1:6" x14ac:dyDescent="0.2">
      <c r="A6" s="7" t="s">
        <v>167</v>
      </c>
      <c r="B6" s="7" t="s">
        <v>535</v>
      </c>
      <c r="C6" s="7" t="s">
        <v>238</v>
      </c>
      <c r="D6" s="7" t="s">
        <v>593</v>
      </c>
      <c r="E6" s="7" t="s">
        <v>594</v>
      </c>
      <c r="F6" s="7" t="s">
        <v>595</v>
      </c>
    </row>
    <row r="7" spans="1:6" x14ac:dyDescent="0.2">
      <c r="A7" s="7" t="s">
        <v>41</v>
      </c>
      <c r="B7" s="7" t="s">
        <v>31</v>
      </c>
      <c r="C7" s="7" t="s">
        <v>219</v>
      </c>
      <c r="D7" s="7" t="s">
        <v>53</v>
      </c>
      <c r="E7" s="7" t="s">
        <v>596</v>
      </c>
      <c r="F7" s="7" t="s">
        <v>71</v>
      </c>
    </row>
    <row r="8" spans="1:6" x14ac:dyDescent="0.2">
      <c r="A8" s="7" t="s">
        <v>591</v>
      </c>
      <c r="B8" s="7" t="s">
        <v>41</v>
      </c>
      <c r="C8" s="7" t="s">
        <v>21</v>
      </c>
      <c r="D8" s="7" t="s">
        <v>88</v>
      </c>
      <c r="E8" s="7" t="s">
        <v>597</v>
      </c>
      <c r="F8" s="7" t="s">
        <v>598</v>
      </c>
    </row>
    <row r="9" spans="1:6" x14ac:dyDescent="0.2">
      <c r="A9" s="7" t="s">
        <v>22</v>
      </c>
      <c r="B9" s="7" t="s">
        <v>532</v>
      </c>
      <c r="C9" s="7" t="s">
        <v>230</v>
      </c>
      <c r="D9" s="7" t="s">
        <v>18</v>
      </c>
      <c r="E9" s="7" t="s">
        <v>599</v>
      </c>
      <c r="F9" s="7" t="s">
        <v>55</v>
      </c>
    </row>
    <row r="10" spans="1:6" x14ac:dyDescent="0.2">
      <c r="A10" s="7" t="s">
        <v>535</v>
      </c>
      <c r="B10" s="7" t="s">
        <v>167</v>
      </c>
      <c r="C10" s="7" t="s">
        <v>205</v>
      </c>
      <c r="D10" s="7" t="s">
        <v>354</v>
      </c>
      <c r="E10" s="7" t="s">
        <v>600</v>
      </c>
      <c r="F10" s="7" t="s">
        <v>601</v>
      </c>
    </row>
    <row r="11" spans="1:6" x14ac:dyDescent="0.2">
      <c r="A11" s="7" t="s">
        <v>12</v>
      </c>
      <c r="B11" s="7" t="s">
        <v>14</v>
      </c>
      <c r="C11" s="7" t="s">
        <v>42</v>
      </c>
      <c r="D11" s="7" t="s">
        <v>80</v>
      </c>
      <c r="E11" s="7" t="s">
        <v>602</v>
      </c>
      <c r="F11" s="7" t="s">
        <v>82</v>
      </c>
    </row>
    <row r="12" spans="1:6" x14ac:dyDescent="0.2">
      <c r="A12" s="7" t="s">
        <v>532</v>
      </c>
      <c r="B12" s="7" t="s">
        <v>575</v>
      </c>
      <c r="C12" s="7" t="s">
        <v>16</v>
      </c>
      <c r="D12" s="7" t="s">
        <v>603</v>
      </c>
      <c r="E12" s="7" t="s">
        <v>604</v>
      </c>
      <c r="F12" s="7" t="s">
        <v>605</v>
      </c>
    </row>
    <row r="13" spans="1:6" x14ac:dyDescent="0.2">
      <c r="A13" s="7" t="s">
        <v>606</v>
      </c>
      <c r="B13" s="7" t="s">
        <v>563</v>
      </c>
      <c r="C13" s="7" t="s">
        <v>25</v>
      </c>
      <c r="D13" s="7" t="s">
        <v>607</v>
      </c>
      <c r="E13" s="7" t="s">
        <v>608</v>
      </c>
      <c r="F13" s="7" t="s">
        <v>609</v>
      </c>
    </row>
    <row r="14" spans="1:6" x14ac:dyDescent="0.2">
      <c r="A14" s="7" t="s">
        <v>3</v>
      </c>
      <c r="B14" s="7" t="s">
        <v>610</v>
      </c>
      <c r="C14" s="7" t="s">
        <v>15</v>
      </c>
      <c r="D14" s="7" t="s">
        <v>208</v>
      </c>
      <c r="E14" s="7" t="s">
        <v>611</v>
      </c>
      <c r="F14" s="7" t="s">
        <v>87</v>
      </c>
    </row>
    <row r="15" spans="1:6" x14ac:dyDescent="0.2">
      <c r="A15" s="7" t="s">
        <v>612</v>
      </c>
      <c r="B15" s="7" t="s">
        <v>613</v>
      </c>
      <c r="C15" s="7" t="s">
        <v>614</v>
      </c>
      <c r="D15" s="7" t="s">
        <v>204</v>
      </c>
      <c r="E15" s="7" t="s">
        <v>615</v>
      </c>
      <c r="F15" s="7" t="s">
        <v>58</v>
      </c>
    </row>
    <row r="16" spans="1:6" x14ac:dyDescent="0.2">
      <c r="A16" s="7" t="s">
        <v>575</v>
      </c>
      <c r="B16" s="7" t="s">
        <v>131</v>
      </c>
      <c r="C16" s="7" t="s">
        <v>222</v>
      </c>
      <c r="D16" s="7" t="s">
        <v>616</v>
      </c>
      <c r="E16" s="7" t="s">
        <v>617</v>
      </c>
      <c r="F16" s="7" t="s">
        <v>60</v>
      </c>
    </row>
    <row r="17" spans="1:6" x14ac:dyDescent="0.2">
      <c r="A17" s="7" t="s">
        <v>130</v>
      </c>
      <c r="B17" s="7" t="s">
        <v>328</v>
      </c>
      <c r="C17" s="7" t="s">
        <v>35</v>
      </c>
      <c r="D17" s="7" t="s">
        <v>211</v>
      </c>
      <c r="E17" s="7" t="s">
        <v>618</v>
      </c>
      <c r="F17" s="7" t="s">
        <v>54</v>
      </c>
    </row>
    <row r="18" spans="1:6" x14ac:dyDescent="0.2">
      <c r="A18" s="7" t="s">
        <v>619</v>
      </c>
      <c r="B18" s="7" t="s">
        <v>326</v>
      </c>
      <c r="C18" s="7" t="s">
        <v>218</v>
      </c>
      <c r="D18" s="7" t="s">
        <v>338</v>
      </c>
      <c r="E18" s="7" t="s">
        <v>620</v>
      </c>
      <c r="F18" s="7" t="s">
        <v>68</v>
      </c>
    </row>
    <row r="19" spans="1:6" x14ac:dyDescent="0.2">
      <c r="A19" s="7" t="s">
        <v>621</v>
      </c>
      <c r="B19" s="7" t="s">
        <v>622</v>
      </c>
      <c r="C19" s="7" t="s">
        <v>227</v>
      </c>
      <c r="D19" s="7" t="s">
        <v>623</v>
      </c>
      <c r="E19" s="7" t="s">
        <v>624</v>
      </c>
      <c r="F19" s="7" t="s">
        <v>538</v>
      </c>
    </row>
    <row r="20" spans="1:6" x14ac:dyDescent="0.2">
      <c r="A20" s="7" t="s">
        <v>625</v>
      </c>
      <c r="B20" s="7" t="s">
        <v>135</v>
      </c>
      <c r="C20" s="7" t="s">
        <v>626</v>
      </c>
      <c r="D20" s="7" t="s">
        <v>212</v>
      </c>
      <c r="E20" s="7" t="s">
        <v>627</v>
      </c>
      <c r="F20" s="7" t="s">
        <v>62</v>
      </c>
    </row>
    <row r="21" spans="1:6" x14ac:dyDescent="0.2">
      <c r="A21" s="7" t="s">
        <v>133</v>
      </c>
      <c r="B21" s="7" t="s">
        <v>234</v>
      </c>
      <c r="C21" s="7" t="s">
        <v>39</v>
      </c>
      <c r="D21" s="7" t="s">
        <v>564</v>
      </c>
      <c r="E21" s="7" t="s">
        <v>628</v>
      </c>
      <c r="F21" s="7" t="s">
        <v>629</v>
      </c>
    </row>
    <row r="22" spans="1:6" x14ac:dyDescent="0.2">
      <c r="A22" s="7" t="s">
        <v>630</v>
      </c>
      <c r="B22" s="7" t="s">
        <v>139</v>
      </c>
      <c r="C22" s="7" t="s">
        <v>631</v>
      </c>
      <c r="D22" s="7" t="s">
        <v>81</v>
      </c>
      <c r="E22" s="7" t="s">
        <v>632</v>
      </c>
      <c r="F22" s="7" t="s">
        <v>85</v>
      </c>
    </row>
    <row r="23" spans="1:6" x14ac:dyDescent="0.2">
      <c r="A23" s="7" t="s">
        <v>462</v>
      </c>
      <c r="B23" s="7" t="s">
        <v>572</v>
      </c>
      <c r="C23" s="7" t="s">
        <v>559</v>
      </c>
      <c r="D23" s="7" t="s">
        <v>203</v>
      </c>
      <c r="E23" s="7" t="s">
        <v>633</v>
      </c>
      <c r="F23" s="7" t="s">
        <v>634</v>
      </c>
    </row>
    <row r="24" spans="1:6" x14ac:dyDescent="0.2">
      <c r="A24" s="7" t="s">
        <v>635</v>
      </c>
      <c r="B24" s="7" t="s">
        <v>523</v>
      </c>
      <c r="C24" s="7" t="s">
        <v>203</v>
      </c>
      <c r="D24" s="7" t="s">
        <v>73</v>
      </c>
      <c r="E24" s="7" t="s">
        <v>636</v>
      </c>
      <c r="F24" s="7" t="s">
        <v>59</v>
      </c>
    </row>
    <row r="25" spans="1:6" x14ac:dyDescent="0.2">
      <c r="A25" s="7" t="s">
        <v>637</v>
      </c>
      <c r="B25" s="7" t="s">
        <v>638</v>
      </c>
      <c r="C25" s="7" t="s">
        <v>639</v>
      </c>
      <c r="D25" s="7" t="s">
        <v>640</v>
      </c>
      <c r="E25" s="7" t="s">
        <v>641</v>
      </c>
      <c r="F25" s="7" t="s">
        <v>642</v>
      </c>
    </row>
    <row r="26" spans="1:6" x14ac:dyDescent="0.2">
      <c r="A26" s="7" t="s">
        <v>643</v>
      </c>
      <c r="B26" s="7" t="s">
        <v>298</v>
      </c>
      <c r="C26" s="7" t="s">
        <v>644</v>
      </c>
      <c r="D26" s="7" t="s">
        <v>349</v>
      </c>
      <c r="E26" s="7" t="s">
        <v>645</v>
      </c>
      <c r="F26" s="7" t="s">
        <v>96</v>
      </c>
    </row>
    <row r="27" spans="1:6" x14ac:dyDescent="0.2">
      <c r="A27" s="7" t="s">
        <v>646</v>
      </c>
      <c r="B27" s="7" t="s">
        <v>647</v>
      </c>
      <c r="C27" s="7" t="s">
        <v>648</v>
      </c>
      <c r="D27" s="7" t="s">
        <v>209</v>
      </c>
      <c r="E27" s="7" t="s">
        <v>649</v>
      </c>
      <c r="F27" s="7" t="s">
        <v>650</v>
      </c>
    </row>
    <row r="28" spans="1:6" x14ac:dyDescent="0.2">
      <c r="A28" s="7" t="s">
        <v>651</v>
      </c>
      <c r="B28" s="7" t="s">
        <v>146</v>
      </c>
      <c r="C28" s="7" t="s">
        <v>652</v>
      </c>
      <c r="D28" s="7" t="s">
        <v>202</v>
      </c>
      <c r="E28" s="7" t="s">
        <v>653</v>
      </c>
      <c r="F28" s="7" t="s">
        <v>562</v>
      </c>
    </row>
    <row r="29" spans="1:6" x14ac:dyDescent="0.2">
      <c r="A29" s="7" t="s">
        <v>654</v>
      </c>
      <c r="B29" s="7" t="s">
        <v>655</v>
      </c>
      <c r="C29" s="7" t="s">
        <v>656</v>
      </c>
      <c r="D29" s="7" t="s">
        <v>210</v>
      </c>
      <c r="E29" s="7" t="s">
        <v>657</v>
      </c>
      <c r="F29" s="7" t="s">
        <v>658</v>
      </c>
    </row>
    <row r="30" spans="1:6" x14ac:dyDescent="0.2">
      <c r="A30" s="7" t="s">
        <v>659</v>
      </c>
      <c r="B30" s="7" t="s">
        <v>322</v>
      </c>
      <c r="C30" s="7" t="s">
        <v>560</v>
      </c>
      <c r="D30" s="7" t="s">
        <v>99</v>
      </c>
      <c r="E30" s="7" t="s">
        <v>660</v>
      </c>
      <c r="F30" s="7" t="s">
        <v>83</v>
      </c>
    </row>
    <row r="31" spans="1:6" x14ac:dyDescent="0.2">
      <c r="A31" s="7" t="s">
        <v>613</v>
      </c>
      <c r="B31" s="7" t="s">
        <v>149</v>
      </c>
      <c r="C31" s="7" t="s">
        <v>236</v>
      </c>
      <c r="D31" s="7" t="s">
        <v>465</v>
      </c>
      <c r="E31" s="7" t="s">
        <v>661</v>
      </c>
      <c r="F31" s="7" t="s">
        <v>568</v>
      </c>
    </row>
    <row r="32" spans="1:6" x14ac:dyDescent="0.2">
      <c r="A32" s="7" t="s">
        <v>662</v>
      </c>
      <c r="B32" s="7" t="s">
        <v>663</v>
      </c>
      <c r="C32" s="7" t="s">
        <v>664</v>
      </c>
      <c r="D32" s="7" t="s">
        <v>550</v>
      </c>
      <c r="E32" s="7" t="s">
        <v>665</v>
      </c>
      <c r="F32" s="7" t="s">
        <v>666</v>
      </c>
    </row>
    <row r="33" spans="1:6" x14ac:dyDescent="0.2">
      <c r="A33" s="7" t="s">
        <v>667</v>
      </c>
      <c r="B33" s="7" t="s">
        <v>485</v>
      </c>
      <c r="C33" s="7" t="s">
        <v>668</v>
      </c>
      <c r="D33" s="7" t="s">
        <v>565</v>
      </c>
      <c r="E33" s="7" t="s">
        <v>669</v>
      </c>
      <c r="F33" s="7" t="s">
        <v>91</v>
      </c>
    </row>
    <row r="34" spans="1:6" x14ac:dyDescent="0.2">
      <c r="A34" s="7" t="s">
        <v>670</v>
      </c>
      <c r="B34" s="7" t="s">
        <v>659</v>
      </c>
      <c r="C34" s="7" t="s">
        <v>185</v>
      </c>
      <c r="D34" s="7" t="s">
        <v>15</v>
      </c>
      <c r="E34" s="7" t="s">
        <v>671</v>
      </c>
      <c r="F34" s="7" t="s">
        <v>97</v>
      </c>
    </row>
    <row r="35" spans="1:6" x14ac:dyDescent="0.2">
      <c r="A35" s="7" t="s">
        <v>672</v>
      </c>
      <c r="B35" s="7" t="s">
        <v>307</v>
      </c>
      <c r="C35" s="7" t="s">
        <v>213</v>
      </c>
      <c r="D35" s="7" t="s">
        <v>59</v>
      </c>
      <c r="E35" s="7" t="s">
        <v>673</v>
      </c>
      <c r="F35" s="7" t="s">
        <v>79</v>
      </c>
    </row>
    <row r="36" spans="1:6" x14ac:dyDescent="0.2">
      <c r="A36" s="7" t="s">
        <v>674</v>
      </c>
      <c r="B36" s="7" t="s">
        <v>675</v>
      </c>
      <c r="C36" s="7" t="s">
        <v>676</v>
      </c>
      <c r="D36" s="7" t="s">
        <v>677</v>
      </c>
      <c r="E36" s="7" t="s">
        <v>678</v>
      </c>
      <c r="F36" s="7" t="s">
        <v>679</v>
      </c>
    </row>
    <row r="37" spans="1:6" x14ac:dyDescent="0.2">
      <c r="A37" s="7" t="s">
        <v>139</v>
      </c>
      <c r="B37" s="7" t="s">
        <v>680</v>
      </c>
      <c r="C37" s="7" t="s">
        <v>681</v>
      </c>
      <c r="D37" s="7" t="s">
        <v>161</v>
      </c>
      <c r="E37" s="7" t="s">
        <v>682</v>
      </c>
      <c r="F37" s="7" t="s">
        <v>341</v>
      </c>
    </row>
    <row r="38" spans="1:6" x14ac:dyDescent="0.2">
      <c r="A38" s="7" t="s">
        <v>533</v>
      </c>
      <c r="B38" s="7" t="s">
        <v>266</v>
      </c>
      <c r="C38" s="7" t="s">
        <v>683</v>
      </c>
      <c r="D38" s="7" t="s">
        <v>218</v>
      </c>
      <c r="E38" s="7" t="s">
        <v>684</v>
      </c>
      <c r="F38" s="7" t="s">
        <v>557</v>
      </c>
    </row>
    <row r="39" spans="1:6" x14ac:dyDescent="0.2">
      <c r="A39" s="7" t="s">
        <v>685</v>
      </c>
      <c r="B39" s="7" t="s">
        <v>646</v>
      </c>
      <c r="C39" s="7" t="s">
        <v>686</v>
      </c>
      <c r="D39" s="7" t="s">
        <v>206</v>
      </c>
      <c r="E39" s="7" t="s">
        <v>687</v>
      </c>
      <c r="F39" s="7" t="s">
        <v>105</v>
      </c>
    </row>
    <row r="40" spans="1:6" x14ac:dyDescent="0.2">
      <c r="A40" s="7" t="s">
        <v>675</v>
      </c>
      <c r="B40" s="7" t="s">
        <v>688</v>
      </c>
      <c r="C40" s="7" t="s">
        <v>36</v>
      </c>
      <c r="D40" s="7" t="s">
        <v>205</v>
      </c>
      <c r="E40" s="7" t="s">
        <v>689</v>
      </c>
      <c r="F40" s="7" t="s">
        <v>690</v>
      </c>
    </row>
    <row r="41" spans="1:6" x14ac:dyDescent="0.2">
      <c r="A41" s="7" t="s">
        <v>138</v>
      </c>
      <c r="B41" s="7" t="s">
        <v>688</v>
      </c>
      <c r="C41" s="7" t="s">
        <v>691</v>
      </c>
      <c r="D41" s="7" t="s">
        <v>692</v>
      </c>
      <c r="E41" s="7" t="s">
        <v>693</v>
      </c>
      <c r="F41" s="7" t="s">
        <v>694</v>
      </c>
    </row>
    <row r="42" spans="1:6" x14ac:dyDescent="0.2">
      <c r="A42" s="7" t="s">
        <v>695</v>
      </c>
      <c r="B42" s="7" t="s">
        <v>688</v>
      </c>
      <c r="C42" s="7" t="s">
        <v>696</v>
      </c>
      <c r="D42" s="7" t="s">
        <v>697</v>
      </c>
      <c r="E42" s="7" t="s">
        <v>698</v>
      </c>
      <c r="F42" s="7" t="s">
        <v>98</v>
      </c>
    </row>
    <row r="43" spans="1:6" x14ac:dyDescent="0.2">
      <c r="A43" s="7" t="s">
        <v>622</v>
      </c>
      <c r="B43" s="7" t="s">
        <v>688</v>
      </c>
      <c r="C43" s="7" t="s">
        <v>45</v>
      </c>
      <c r="D43" s="7" t="s">
        <v>347</v>
      </c>
      <c r="E43" s="7" t="s">
        <v>699</v>
      </c>
      <c r="F43" s="7" t="s">
        <v>116</v>
      </c>
    </row>
    <row r="44" spans="1:6" x14ac:dyDescent="0.2">
      <c r="A44" s="7" t="s">
        <v>647</v>
      </c>
      <c r="B44" s="7" t="s">
        <v>688</v>
      </c>
      <c r="C44" s="7" t="s">
        <v>567</v>
      </c>
      <c r="D44" s="7" t="s">
        <v>543</v>
      </c>
      <c r="E44" s="7" t="s">
        <v>700</v>
      </c>
      <c r="F44" s="7" t="s">
        <v>67</v>
      </c>
    </row>
    <row r="45" spans="1:6" x14ac:dyDescent="0.2">
      <c r="A45" s="7" t="s">
        <v>701</v>
      </c>
      <c r="B45" s="7" t="s">
        <v>688</v>
      </c>
      <c r="C45" s="7" t="s">
        <v>702</v>
      </c>
      <c r="D45" s="7" t="s">
        <v>569</v>
      </c>
      <c r="E45" s="7" t="s">
        <v>703</v>
      </c>
      <c r="F45" s="7" t="s">
        <v>111</v>
      </c>
    </row>
    <row r="46" spans="1:6" x14ac:dyDescent="0.2">
      <c r="A46" s="7" t="s">
        <v>704</v>
      </c>
      <c r="B46" s="7" t="s">
        <v>688</v>
      </c>
      <c r="C46" s="7" t="s">
        <v>208</v>
      </c>
      <c r="D46" s="7" t="s">
        <v>705</v>
      </c>
      <c r="E46" s="7" t="s">
        <v>706</v>
      </c>
      <c r="F46" s="7" t="s">
        <v>707</v>
      </c>
    </row>
    <row r="47" spans="1:6" x14ac:dyDescent="0.2">
      <c r="A47" s="7" t="s">
        <v>708</v>
      </c>
      <c r="B47" s="7" t="s">
        <v>688</v>
      </c>
      <c r="C47" s="7" t="s">
        <v>709</v>
      </c>
      <c r="D47" s="7" t="s">
        <v>710</v>
      </c>
      <c r="E47" s="7" t="s">
        <v>711</v>
      </c>
      <c r="F47" s="7" t="s">
        <v>712</v>
      </c>
    </row>
    <row r="48" spans="1:6" x14ac:dyDescent="0.2">
      <c r="A48" s="7" t="s">
        <v>713</v>
      </c>
      <c r="B48" s="7" t="s">
        <v>688</v>
      </c>
      <c r="C48" s="7" t="s">
        <v>239</v>
      </c>
      <c r="D48" s="7" t="s">
        <v>213</v>
      </c>
      <c r="E48" s="7" t="s">
        <v>714</v>
      </c>
      <c r="F48" s="7" t="s">
        <v>715</v>
      </c>
    </row>
    <row r="49" spans="1:6" x14ac:dyDescent="0.2">
      <c r="A49" s="7" t="s">
        <v>716</v>
      </c>
      <c r="B49" s="7" t="s">
        <v>688</v>
      </c>
      <c r="C49" s="7" t="s">
        <v>717</v>
      </c>
      <c r="D49" s="7" t="s">
        <v>718</v>
      </c>
      <c r="E49" s="7" t="s">
        <v>719</v>
      </c>
      <c r="F49" s="7" t="s">
        <v>268</v>
      </c>
    </row>
    <row r="50" spans="1:6" x14ac:dyDescent="0.2">
      <c r="A50" s="7" t="s">
        <v>610</v>
      </c>
      <c r="B50" s="7" t="s">
        <v>688</v>
      </c>
      <c r="C50" s="7" t="s">
        <v>720</v>
      </c>
      <c r="D50" s="7" t="s">
        <v>95</v>
      </c>
      <c r="E50" s="7" t="s">
        <v>721</v>
      </c>
      <c r="F50" s="7" t="s">
        <v>89</v>
      </c>
    </row>
    <row r="51" spans="1:6" x14ac:dyDescent="0.2">
      <c r="A51" s="7" t="s">
        <v>131</v>
      </c>
      <c r="B51" s="7" t="s">
        <v>688</v>
      </c>
      <c r="C51" s="7" t="s">
        <v>722</v>
      </c>
      <c r="D51" s="7" t="s">
        <v>549</v>
      </c>
      <c r="E51" s="7" t="s">
        <v>723</v>
      </c>
      <c r="F51" s="7" t="s">
        <v>724</v>
      </c>
    </row>
    <row r="52" spans="1:6" x14ac:dyDescent="0.2">
      <c r="A52" s="7" t="s">
        <v>127</v>
      </c>
      <c r="B52" s="7" t="s">
        <v>688</v>
      </c>
      <c r="C52" s="7" t="s">
        <v>220</v>
      </c>
      <c r="D52" s="7" t="s">
        <v>236</v>
      </c>
      <c r="E52" s="7" t="s">
        <v>725</v>
      </c>
      <c r="F52" s="7" t="s">
        <v>726</v>
      </c>
    </row>
    <row r="53" spans="1:6" x14ac:dyDescent="0.2">
      <c r="A53" s="7" t="s">
        <v>727</v>
      </c>
      <c r="B53" s="7" t="s">
        <v>688</v>
      </c>
      <c r="C53" s="7" t="s">
        <v>40</v>
      </c>
      <c r="D53" s="7" t="s">
        <v>27</v>
      </c>
      <c r="E53" s="7" t="s">
        <v>728</v>
      </c>
      <c r="F53" s="7" t="s">
        <v>100</v>
      </c>
    </row>
    <row r="54" spans="1:6" x14ac:dyDescent="0.2">
      <c r="A54" s="7" t="s">
        <v>729</v>
      </c>
      <c r="B54" s="7" t="s">
        <v>688</v>
      </c>
      <c r="C54" s="7" t="s">
        <v>730</v>
      </c>
      <c r="D54" s="7" t="s">
        <v>731</v>
      </c>
      <c r="E54" s="7" t="s">
        <v>732</v>
      </c>
      <c r="F54" s="7" t="s">
        <v>554</v>
      </c>
    </row>
    <row r="55" spans="1:6" x14ac:dyDescent="0.2">
      <c r="A55" s="7" t="s">
        <v>733</v>
      </c>
      <c r="B55" s="7" t="s">
        <v>688</v>
      </c>
      <c r="C55" s="7" t="s">
        <v>734</v>
      </c>
      <c r="D55" s="7" t="s">
        <v>450</v>
      </c>
      <c r="E55" s="7" t="s">
        <v>735</v>
      </c>
      <c r="F55" s="7" t="s">
        <v>736</v>
      </c>
    </row>
    <row r="56" spans="1:6" x14ac:dyDescent="0.2">
      <c r="A56" s="7" t="s">
        <v>737</v>
      </c>
      <c r="B56" s="7" t="s">
        <v>688</v>
      </c>
      <c r="C56" s="7" t="s">
        <v>738</v>
      </c>
      <c r="D56" s="7" t="s">
        <v>739</v>
      </c>
      <c r="E56" s="7" t="s">
        <v>740</v>
      </c>
      <c r="F56" s="7" t="s">
        <v>741</v>
      </c>
    </row>
    <row r="57" spans="1:6" x14ac:dyDescent="0.2">
      <c r="A57" s="7" t="s">
        <v>688</v>
      </c>
      <c r="B57" s="7" t="s">
        <v>688</v>
      </c>
      <c r="C57" s="7" t="s">
        <v>742</v>
      </c>
      <c r="D57" s="7" t="s">
        <v>743</v>
      </c>
      <c r="E57" s="7" t="s">
        <v>744</v>
      </c>
      <c r="F57" s="7" t="s">
        <v>283</v>
      </c>
    </row>
    <row r="58" spans="1:6" x14ac:dyDescent="0.2">
      <c r="A58" s="7" t="s">
        <v>688</v>
      </c>
      <c r="B58" s="7" t="s">
        <v>688</v>
      </c>
      <c r="C58" s="7" t="s">
        <v>534</v>
      </c>
      <c r="D58" s="7" t="s">
        <v>745</v>
      </c>
      <c r="E58" s="7" t="s">
        <v>746</v>
      </c>
      <c r="F58" s="7" t="s">
        <v>747</v>
      </c>
    </row>
    <row r="59" spans="1:6" x14ac:dyDescent="0.2">
      <c r="A59" s="7" t="s">
        <v>688</v>
      </c>
      <c r="B59" s="7" t="s">
        <v>688</v>
      </c>
      <c r="C59" s="7" t="s">
        <v>748</v>
      </c>
      <c r="D59" s="7" t="s">
        <v>367</v>
      </c>
      <c r="E59" s="7" t="s">
        <v>749</v>
      </c>
      <c r="F59" s="7" t="s">
        <v>750</v>
      </c>
    </row>
    <row r="60" spans="1:6" x14ac:dyDescent="0.2">
      <c r="A60" s="7" t="s">
        <v>688</v>
      </c>
      <c r="B60" s="7" t="s">
        <v>688</v>
      </c>
      <c r="C60" s="7" t="s">
        <v>751</v>
      </c>
      <c r="D60" s="7" t="s">
        <v>752</v>
      </c>
      <c r="E60" s="7" t="s">
        <v>753</v>
      </c>
      <c r="F60" s="7" t="s">
        <v>271</v>
      </c>
    </row>
    <row r="61" spans="1:6" x14ac:dyDescent="0.2">
      <c r="A61" s="7" t="s">
        <v>688</v>
      </c>
      <c r="B61" s="7" t="s">
        <v>688</v>
      </c>
      <c r="C61" s="7" t="s">
        <v>754</v>
      </c>
      <c r="D61" s="7" t="s">
        <v>755</v>
      </c>
      <c r="E61" s="7" t="s">
        <v>756</v>
      </c>
      <c r="F61" s="7" t="s">
        <v>757</v>
      </c>
    </row>
    <row r="62" spans="1:6" x14ac:dyDescent="0.2">
      <c r="A62" s="7" t="s">
        <v>688</v>
      </c>
      <c r="B62" s="7" t="s">
        <v>688</v>
      </c>
      <c r="C62" s="7" t="s">
        <v>758</v>
      </c>
      <c r="D62" s="7" t="s">
        <v>759</v>
      </c>
      <c r="E62" s="7" t="s">
        <v>760</v>
      </c>
      <c r="F62" s="7" t="s">
        <v>761</v>
      </c>
    </row>
    <row r="63" spans="1:6" x14ac:dyDescent="0.2">
      <c r="A63" s="7" t="s">
        <v>688</v>
      </c>
      <c r="B63" s="7" t="s">
        <v>688</v>
      </c>
      <c r="C63" s="7" t="s">
        <v>762</v>
      </c>
      <c r="D63" s="7" t="s">
        <v>763</v>
      </c>
      <c r="E63" s="7" t="s">
        <v>764</v>
      </c>
      <c r="F63" s="7" t="s">
        <v>90</v>
      </c>
    </row>
    <row r="64" spans="1:6" x14ac:dyDescent="0.2">
      <c r="A64" s="7" t="s">
        <v>688</v>
      </c>
      <c r="B64" s="7" t="s">
        <v>688</v>
      </c>
      <c r="C64" s="7" t="s">
        <v>469</v>
      </c>
      <c r="D64" s="7" t="s">
        <v>228</v>
      </c>
      <c r="E64" s="7" t="s">
        <v>765</v>
      </c>
      <c r="F64" s="7" t="s">
        <v>766</v>
      </c>
    </row>
    <row r="65" spans="1:6" x14ac:dyDescent="0.2">
      <c r="A65" s="7" t="s">
        <v>688</v>
      </c>
      <c r="B65" s="7" t="s">
        <v>688</v>
      </c>
      <c r="C65" s="7" t="s">
        <v>506</v>
      </c>
      <c r="D65" s="7" t="s">
        <v>767</v>
      </c>
      <c r="E65" s="7" t="s">
        <v>768</v>
      </c>
      <c r="F65" s="7" t="s">
        <v>769</v>
      </c>
    </row>
    <row r="66" spans="1:6" x14ac:dyDescent="0.2">
      <c r="A66" s="7" t="s">
        <v>688</v>
      </c>
      <c r="B66" s="7" t="s">
        <v>688</v>
      </c>
      <c r="C66" s="7" t="s">
        <v>545</v>
      </c>
      <c r="D66" s="7" t="s">
        <v>770</v>
      </c>
      <c r="E66" s="7" t="s">
        <v>771</v>
      </c>
      <c r="F66" s="7" t="s">
        <v>772</v>
      </c>
    </row>
    <row r="67" spans="1:6" x14ac:dyDescent="0.2">
      <c r="A67" s="7" t="s">
        <v>688</v>
      </c>
      <c r="B67" s="7" t="s">
        <v>688</v>
      </c>
      <c r="C67" s="7" t="s">
        <v>773</v>
      </c>
      <c r="D67" s="7" t="s">
        <v>774</v>
      </c>
      <c r="E67" s="7" t="s">
        <v>775</v>
      </c>
      <c r="F67" s="7" t="s">
        <v>776</v>
      </c>
    </row>
    <row r="68" spans="1:6" x14ac:dyDescent="0.2">
      <c r="A68" s="7" t="s">
        <v>688</v>
      </c>
      <c r="B68" s="7" t="s">
        <v>688</v>
      </c>
      <c r="C68" s="7" t="s">
        <v>777</v>
      </c>
      <c r="D68" s="7" t="s">
        <v>778</v>
      </c>
      <c r="E68" s="7" t="s">
        <v>779</v>
      </c>
      <c r="F68" s="7" t="s">
        <v>780</v>
      </c>
    </row>
    <row r="69" spans="1:6" x14ac:dyDescent="0.2">
      <c r="A69" s="7" t="s">
        <v>688</v>
      </c>
      <c r="B69" s="7" t="s">
        <v>688</v>
      </c>
      <c r="C69" s="7" t="s">
        <v>781</v>
      </c>
      <c r="D69" s="7" t="s">
        <v>782</v>
      </c>
      <c r="E69" s="7" t="s">
        <v>783</v>
      </c>
      <c r="F69" s="7" t="s">
        <v>253</v>
      </c>
    </row>
    <row r="70" spans="1:6" x14ac:dyDescent="0.2">
      <c r="A70" s="7" t="s">
        <v>688</v>
      </c>
      <c r="B70" s="7" t="s">
        <v>688</v>
      </c>
      <c r="C70" s="7" t="s">
        <v>784</v>
      </c>
      <c r="D70" s="7" t="s">
        <v>785</v>
      </c>
      <c r="E70" s="7" t="s">
        <v>786</v>
      </c>
      <c r="F70" s="7" t="s">
        <v>571</v>
      </c>
    </row>
    <row r="71" spans="1:6" x14ac:dyDescent="0.2">
      <c r="A71" s="7" t="s">
        <v>688</v>
      </c>
      <c r="B71" s="7" t="s">
        <v>688</v>
      </c>
      <c r="C71" s="7" t="s">
        <v>787</v>
      </c>
      <c r="D71" s="7" t="s">
        <v>788</v>
      </c>
      <c r="E71" s="7" t="s">
        <v>789</v>
      </c>
      <c r="F71" s="7" t="s">
        <v>790</v>
      </c>
    </row>
    <row r="72" spans="1:6" x14ac:dyDescent="0.2">
      <c r="A72" s="7" t="s">
        <v>688</v>
      </c>
      <c r="B72" s="7" t="s">
        <v>688</v>
      </c>
      <c r="C72" s="7" t="s">
        <v>558</v>
      </c>
      <c r="D72" s="7" t="s">
        <v>791</v>
      </c>
      <c r="E72" s="7" t="s">
        <v>792</v>
      </c>
      <c r="F72" s="7" t="s">
        <v>254</v>
      </c>
    </row>
    <row r="73" spans="1:6" x14ac:dyDescent="0.2">
      <c r="A73" s="7" t="s">
        <v>688</v>
      </c>
      <c r="B73" s="7" t="s">
        <v>688</v>
      </c>
      <c r="C73" s="7" t="s">
        <v>793</v>
      </c>
      <c r="D73" s="7" t="s">
        <v>794</v>
      </c>
      <c r="E73" s="7" t="s">
        <v>795</v>
      </c>
      <c r="F73" s="7" t="s">
        <v>544</v>
      </c>
    </row>
    <row r="74" spans="1:6" x14ac:dyDescent="0.2">
      <c r="A74" s="7" t="s">
        <v>688</v>
      </c>
      <c r="B74" s="7" t="s">
        <v>688</v>
      </c>
      <c r="C74" s="7" t="s">
        <v>796</v>
      </c>
      <c r="D74" s="7" t="s">
        <v>797</v>
      </c>
      <c r="E74" s="7" t="s">
        <v>798</v>
      </c>
      <c r="F74" s="7" t="s">
        <v>799</v>
      </c>
    </row>
    <row r="75" spans="1:6" x14ac:dyDescent="0.2">
      <c r="A75" s="7" t="s">
        <v>688</v>
      </c>
      <c r="B75" s="7" t="s">
        <v>688</v>
      </c>
      <c r="C75" s="7" t="s">
        <v>800</v>
      </c>
      <c r="D75" s="7" t="s">
        <v>553</v>
      </c>
      <c r="E75" s="7" t="s">
        <v>801</v>
      </c>
      <c r="F75" s="7" t="s">
        <v>802</v>
      </c>
    </row>
    <row r="76" spans="1:6" x14ac:dyDescent="0.2">
      <c r="A76" s="7" t="s">
        <v>688</v>
      </c>
      <c r="B76" s="7" t="s">
        <v>688</v>
      </c>
      <c r="C76" s="7" t="s">
        <v>803</v>
      </c>
      <c r="D76" s="7" t="s">
        <v>220</v>
      </c>
      <c r="E76" s="7" t="s">
        <v>804</v>
      </c>
      <c r="F76" s="7" t="s">
        <v>805</v>
      </c>
    </row>
    <row r="77" spans="1:6" x14ac:dyDescent="0.2">
      <c r="A77" s="7" t="s">
        <v>688</v>
      </c>
      <c r="B77" s="7" t="s">
        <v>688</v>
      </c>
      <c r="C77" s="7" t="s">
        <v>806</v>
      </c>
      <c r="D77" s="7" t="s">
        <v>542</v>
      </c>
      <c r="E77" s="7" t="s">
        <v>807</v>
      </c>
      <c r="F77" s="7" t="s">
        <v>255</v>
      </c>
    </row>
    <row r="78" spans="1:6" x14ac:dyDescent="0.2">
      <c r="A78" s="7" t="s">
        <v>688</v>
      </c>
      <c r="B78" s="7" t="s">
        <v>688</v>
      </c>
      <c r="C78" s="7" t="s">
        <v>154</v>
      </c>
      <c r="D78" s="7" t="s">
        <v>808</v>
      </c>
      <c r="E78" s="7" t="s">
        <v>809</v>
      </c>
      <c r="F78" s="7" t="s">
        <v>810</v>
      </c>
    </row>
    <row r="79" spans="1:6" x14ac:dyDescent="0.2">
      <c r="A79" s="7" t="s">
        <v>688</v>
      </c>
      <c r="B79" s="7" t="s">
        <v>688</v>
      </c>
      <c r="C79" s="7" t="s">
        <v>811</v>
      </c>
      <c r="D79" s="7" t="s">
        <v>812</v>
      </c>
      <c r="E79" s="7" t="s">
        <v>813</v>
      </c>
      <c r="F79" s="7" t="s">
        <v>814</v>
      </c>
    </row>
    <row r="80" spans="1:6" x14ac:dyDescent="0.2">
      <c r="A80" s="7" t="s">
        <v>688</v>
      </c>
      <c r="B80" s="7" t="s">
        <v>688</v>
      </c>
      <c r="C80" s="7" t="s">
        <v>815</v>
      </c>
      <c r="D80" s="7" t="s">
        <v>816</v>
      </c>
      <c r="E80" s="7" t="s">
        <v>817</v>
      </c>
      <c r="F80" s="7" t="s">
        <v>818</v>
      </c>
    </row>
    <row r="81" spans="1:6" x14ac:dyDescent="0.2">
      <c r="A81" s="7" t="s">
        <v>688</v>
      </c>
      <c r="B81" s="7" t="s">
        <v>688</v>
      </c>
      <c r="C81" s="7" t="s">
        <v>819</v>
      </c>
      <c r="D81" s="7" t="s">
        <v>820</v>
      </c>
      <c r="E81" s="7" t="s">
        <v>821</v>
      </c>
      <c r="F81" s="7" t="s">
        <v>261</v>
      </c>
    </row>
    <row r="82" spans="1:6" x14ac:dyDescent="0.2">
      <c r="A82" s="7" t="s">
        <v>688</v>
      </c>
      <c r="B82" s="7" t="s">
        <v>688</v>
      </c>
      <c r="C82" s="7" t="s">
        <v>228</v>
      </c>
      <c r="D82" s="7" t="s">
        <v>822</v>
      </c>
      <c r="E82" s="7" t="s">
        <v>823</v>
      </c>
      <c r="F82" s="7" t="s">
        <v>273</v>
      </c>
    </row>
    <row r="83" spans="1:6" x14ac:dyDescent="0.2">
      <c r="A83" s="7" t="s">
        <v>688</v>
      </c>
      <c r="B83" s="7" t="s">
        <v>688</v>
      </c>
      <c r="C83" s="7" t="s">
        <v>824</v>
      </c>
      <c r="D83" s="7" t="s">
        <v>551</v>
      </c>
      <c r="E83" s="7" t="s">
        <v>825</v>
      </c>
      <c r="F83" s="7" t="s">
        <v>797</v>
      </c>
    </row>
    <row r="84" spans="1:6" x14ac:dyDescent="0.2">
      <c r="A84" s="7" t="s">
        <v>688</v>
      </c>
      <c r="B84" s="7" t="s">
        <v>688</v>
      </c>
      <c r="C84" s="7" t="s">
        <v>197</v>
      </c>
      <c r="D84" s="7" t="s">
        <v>826</v>
      </c>
      <c r="E84" s="7" t="s">
        <v>827</v>
      </c>
      <c r="F84" s="7" t="s">
        <v>828</v>
      </c>
    </row>
    <row r="85" spans="1:6" x14ac:dyDescent="0.2">
      <c r="A85" s="7" t="s">
        <v>688</v>
      </c>
      <c r="B85" s="7" t="s">
        <v>688</v>
      </c>
      <c r="C85" s="7" t="s">
        <v>829</v>
      </c>
      <c r="D85" s="7" t="s">
        <v>830</v>
      </c>
      <c r="E85" s="7" t="s">
        <v>831</v>
      </c>
      <c r="F85" s="7" t="s">
        <v>366</v>
      </c>
    </row>
    <row r="86" spans="1:6" x14ac:dyDescent="0.2">
      <c r="A86" s="7" t="s">
        <v>688</v>
      </c>
      <c r="B86" s="7" t="s">
        <v>688</v>
      </c>
      <c r="C86" s="7" t="s">
        <v>832</v>
      </c>
      <c r="D86" s="7" t="s">
        <v>230</v>
      </c>
      <c r="E86" s="7" t="s">
        <v>833</v>
      </c>
      <c r="F86" s="7" t="s">
        <v>289</v>
      </c>
    </row>
    <row r="87" spans="1:6" x14ac:dyDescent="0.2">
      <c r="A87" s="7" t="s">
        <v>688</v>
      </c>
      <c r="B87" s="7" t="s">
        <v>688</v>
      </c>
      <c r="C87" s="7" t="s">
        <v>834</v>
      </c>
      <c r="D87" s="7" t="s">
        <v>835</v>
      </c>
      <c r="E87" s="7" t="s">
        <v>836</v>
      </c>
      <c r="F87" s="7" t="s">
        <v>837</v>
      </c>
    </row>
    <row r="88" spans="1:6" x14ac:dyDescent="0.2">
      <c r="A88" s="7" t="s">
        <v>688</v>
      </c>
      <c r="B88" s="7" t="s">
        <v>688</v>
      </c>
      <c r="C88" s="7" t="s">
        <v>838</v>
      </c>
      <c r="D88" s="7" t="s">
        <v>839</v>
      </c>
      <c r="E88" s="7" t="s">
        <v>840</v>
      </c>
      <c r="F88" s="7" t="s">
        <v>841</v>
      </c>
    </row>
    <row r="89" spans="1:6" x14ac:dyDescent="0.2">
      <c r="A89" s="7" t="s">
        <v>688</v>
      </c>
      <c r="B89" s="7" t="s">
        <v>688</v>
      </c>
      <c r="C89" s="7" t="s">
        <v>69</v>
      </c>
      <c r="D89" s="7" t="s">
        <v>777</v>
      </c>
      <c r="E89" s="7" t="s">
        <v>842</v>
      </c>
      <c r="F89" s="7" t="s">
        <v>843</v>
      </c>
    </row>
    <row r="90" spans="1:6" x14ac:dyDescent="0.2">
      <c r="A90" s="7" t="s">
        <v>688</v>
      </c>
      <c r="B90" s="7" t="s">
        <v>688</v>
      </c>
      <c r="C90" s="7" t="s">
        <v>188</v>
      </c>
      <c r="D90" s="7" t="s">
        <v>844</v>
      </c>
      <c r="E90" s="7" t="s">
        <v>845</v>
      </c>
      <c r="F90" s="7" t="s">
        <v>846</v>
      </c>
    </row>
    <row r="91" spans="1:6" x14ac:dyDescent="0.2">
      <c r="A91" s="7" t="s">
        <v>688</v>
      </c>
      <c r="B91" s="7" t="s">
        <v>688</v>
      </c>
      <c r="C91" s="7" t="s">
        <v>847</v>
      </c>
      <c r="D91" s="7" t="s">
        <v>159</v>
      </c>
      <c r="E91" s="7" t="s">
        <v>848</v>
      </c>
      <c r="F91" s="7" t="s">
        <v>849</v>
      </c>
    </row>
    <row r="92" spans="1:6" x14ac:dyDescent="0.2">
      <c r="A92" s="7" t="s">
        <v>688</v>
      </c>
      <c r="B92" s="7" t="s">
        <v>688</v>
      </c>
      <c r="C92" s="7" t="s">
        <v>212</v>
      </c>
      <c r="D92" s="7" t="s">
        <v>850</v>
      </c>
      <c r="E92" s="7" t="s">
        <v>851</v>
      </c>
      <c r="F92" s="7" t="s">
        <v>852</v>
      </c>
    </row>
    <row r="93" spans="1:6" x14ac:dyDescent="0.2">
      <c r="A93" s="7" t="s">
        <v>688</v>
      </c>
      <c r="B93" s="7" t="s">
        <v>688</v>
      </c>
      <c r="C93" s="7" t="s">
        <v>853</v>
      </c>
      <c r="D93" s="7" t="s">
        <v>854</v>
      </c>
      <c r="E93" s="7" t="s">
        <v>855</v>
      </c>
      <c r="F93" s="7" t="s">
        <v>856</v>
      </c>
    </row>
    <row r="94" spans="1:6" x14ac:dyDescent="0.2">
      <c r="A94" s="7" t="s">
        <v>688</v>
      </c>
      <c r="B94" s="7" t="s">
        <v>688</v>
      </c>
      <c r="C94" s="7" t="s">
        <v>857</v>
      </c>
      <c r="D94" s="7" t="s">
        <v>858</v>
      </c>
      <c r="E94" s="7" t="s">
        <v>859</v>
      </c>
      <c r="F94" s="7" t="s">
        <v>860</v>
      </c>
    </row>
    <row r="95" spans="1:6" x14ac:dyDescent="0.2">
      <c r="A95" s="7" t="s">
        <v>688</v>
      </c>
      <c r="B95" s="7" t="s">
        <v>688</v>
      </c>
      <c r="C95" s="7" t="s">
        <v>861</v>
      </c>
      <c r="D95" s="7" t="s">
        <v>498</v>
      </c>
      <c r="E95" s="7" t="s">
        <v>862</v>
      </c>
      <c r="F95" s="7" t="s">
        <v>863</v>
      </c>
    </row>
    <row r="96" spans="1:6" x14ac:dyDescent="0.2">
      <c r="A96" s="7" t="s">
        <v>688</v>
      </c>
      <c r="B96" s="7" t="s">
        <v>688</v>
      </c>
      <c r="C96" s="7" t="s">
        <v>864</v>
      </c>
      <c r="D96" s="7" t="s">
        <v>865</v>
      </c>
      <c r="E96" s="7" t="s">
        <v>866</v>
      </c>
      <c r="F96" s="7" t="s">
        <v>867</v>
      </c>
    </row>
    <row r="97" spans="1:6" x14ac:dyDescent="0.2">
      <c r="A97" s="7" t="s">
        <v>688</v>
      </c>
      <c r="B97" s="7" t="s">
        <v>688</v>
      </c>
      <c r="C97" s="7" t="s">
        <v>868</v>
      </c>
      <c r="D97" s="7" t="s">
        <v>869</v>
      </c>
      <c r="E97" s="7" t="s">
        <v>870</v>
      </c>
      <c r="F97" s="7" t="s">
        <v>871</v>
      </c>
    </row>
    <row r="98" spans="1:6" x14ac:dyDescent="0.2">
      <c r="A98" s="7" t="s">
        <v>688</v>
      </c>
      <c r="B98" s="7" t="s">
        <v>688</v>
      </c>
      <c r="C98" s="7" t="s">
        <v>872</v>
      </c>
      <c r="D98" s="7" t="s">
        <v>873</v>
      </c>
      <c r="E98" s="7" t="s">
        <v>874</v>
      </c>
      <c r="F98" s="7" t="s">
        <v>292</v>
      </c>
    </row>
    <row r="99" spans="1:6" x14ac:dyDescent="0.2">
      <c r="A99" s="7" t="s">
        <v>688</v>
      </c>
      <c r="B99" s="7" t="s">
        <v>688</v>
      </c>
      <c r="C99" s="7" t="s">
        <v>518</v>
      </c>
      <c r="D99" s="7" t="s">
        <v>761</v>
      </c>
      <c r="E99" s="7" t="s">
        <v>875</v>
      </c>
      <c r="F99" s="7" t="s">
        <v>876</v>
      </c>
    </row>
    <row r="100" spans="1:6" x14ac:dyDescent="0.2">
      <c r="A100" s="7" t="s">
        <v>688</v>
      </c>
      <c r="B100" s="7" t="s">
        <v>688</v>
      </c>
      <c r="C100" s="7" t="s">
        <v>153</v>
      </c>
      <c r="D100" s="7" t="s">
        <v>877</v>
      </c>
      <c r="E100" s="7" t="s">
        <v>878</v>
      </c>
      <c r="F100" s="7" t="s">
        <v>879</v>
      </c>
    </row>
    <row r="101" spans="1:6" x14ac:dyDescent="0.2">
      <c r="A101" s="7" t="s">
        <v>688</v>
      </c>
      <c r="B101" s="7" t="s">
        <v>688</v>
      </c>
      <c r="C101" s="7" t="s">
        <v>880</v>
      </c>
      <c r="D101" s="7" t="s">
        <v>800</v>
      </c>
      <c r="E101" s="7" t="s">
        <v>881</v>
      </c>
      <c r="F101" s="7" t="s">
        <v>882</v>
      </c>
    </row>
    <row r="102" spans="1:6" x14ac:dyDescent="0.2">
      <c r="A102" s="7" t="s">
        <v>688</v>
      </c>
      <c r="B102" s="7" t="s">
        <v>688</v>
      </c>
      <c r="C102" s="7" t="s">
        <v>688</v>
      </c>
      <c r="D102" s="7" t="s">
        <v>688</v>
      </c>
      <c r="E102" s="7" t="s">
        <v>688</v>
      </c>
      <c r="F102" s="7" t="s">
        <v>688</v>
      </c>
    </row>
    <row r="103" spans="1:6" x14ac:dyDescent="0.2">
      <c r="A103" s="7" t="s">
        <v>688</v>
      </c>
      <c r="B103" s="7" t="s">
        <v>688</v>
      </c>
      <c r="C103" s="7" t="s">
        <v>688</v>
      </c>
      <c r="D103" s="7" t="s">
        <v>688</v>
      </c>
      <c r="E103" s="7" t="s">
        <v>688</v>
      </c>
      <c r="F103" s="7" t="s">
        <v>688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D997C-9741-9A44-A6E0-38937AFC2ABA}">
  <dimension ref="A1:F102"/>
  <sheetViews>
    <sheetView tabSelected="1" workbookViewId="0">
      <selection activeCell="K10" sqref="K10"/>
    </sheetView>
  </sheetViews>
  <sheetFormatPr baseColWidth="10" defaultRowHeight="18" x14ac:dyDescent="0.2"/>
  <cols>
    <col min="1" max="1" width="19.83203125" style="2" customWidth="1"/>
    <col min="2" max="5" width="10.83203125" style="2"/>
    <col min="6" max="6" width="25.83203125" style="2" customWidth="1"/>
    <col min="7" max="16384" width="10.83203125" style="2"/>
  </cols>
  <sheetData>
    <row r="1" spans="1:6" ht="96" thickBot="1" x14ac:dyDescent="0.25">
      <c r="A1" s="9" t="s">
        <v>1011</v>
      </c>
      <c r="B1" s="10" t="s">
        <v>1012</v>
      </c>
      <c r="C1" s="10" t="s">
        <v>1013</v>
      </c>
      <c r="D1" s="10" t="s">
        <v>1014</v>
      </c>
      <c r="E1" s="10" t="s">
        <v>1015</v>
      </c>
      <c r="F1" s="10" t="s">
        <v>1016</v>
      </c>
    </row>
    <row r="2" spans="1:6" x14ac:dyDescent="0.2">
      <c r="A2" s="11" t="s">
        <v>3</v>
      </c>
      <c r="B2" s="11" t="s">
        <v>113</v>
      </c>
      <c r="C2" s="11" t="s">
        <v>910</v>
      </c>
      <c r="D2" s="11" t="s">
        <v>88</v>
      </c>
      <c r="E2" s="11" t="s">
        <v>57</v>
      </c>
      <c r="F2" s="11" t="s">
        <v>1017</v>
      </c>
    </row>
    <row r="3" spans="1:6" x14ac:dyDescent="0.2">
      <c r="A3" s="11" t="s">
        <v>40</v>
      </c>
      <c r="B3" s="11" t="s">
        <v>149</v>
      </c>
      <c r="C3" s="11" t="s">
        <v>930</v>
      </c>
      <c r="D3" s="11" t="s">
        <v>71</v>
      </c>
      <c r="E3" s="11" t="s">
        <v>262</v>
      </c>
      <c r="F3" s="11" t="s">
        <v>592</v>
      </c>
    </row>
    <row r="4" spans="1:6" x14ac:dyDescent="0.2">
      <c r="A4" s="11" t="s">
        <v>13</v>
      </c>
      <c r="B4" s="11" t="s">
        <v>519</v>
      </c>
      <c r="C4" s="11" t="s">
        <v>952</v>
      </c>
      <c r="D4" s="11" t="s">
        <v>59</v>
      </c>
      <c r="E4" s="11" t="s">
        <v>341</v>
      </c>
      <c r="F4" s="11" t="s">
        <v>653</v>
      </c>
    </row>
    <row r="5" spans="1:6" x14ac:dyDescent="0.2">
      <c r="A5" s="11" t="s">
        <v>537</v>
      </c>
      <c r="B5" s="11" t="s">
        <v>153</v>
      </c>
      <c r="C5" s="11" t="s">
        <v>932</v>
      </c>
      <c r="D5" s="11" t="s">
        <v>589</v>
      </c>
      <c r="E5" s="11" t="s">
        <v>741</v>
      </c>
      <c r="F5" s="11" t="s">
        <v>669</v>
      </c>
    </row>
    <row r="6" spans="1:6" x14ac:dyDescent="0.2">
      <c r="A6" s="11" t="s">
        <v>157</v>
      </c>
      <c r="B6" s="11" t="s">
        <v>167</v>
      </c>
      <c r="C6" s="11" t="s">
        <v>484</v>
      </c>
      <c r="D6" s="11" t="s">
        <v>839</v>
      </c>
      <c r="E6" s="11" t="s">
        <v>251</v>
      </c>
      <c r="F6" s="11" t="s">
        <v>604</v>
      </c>
    </row>
    <row r="7" spans="1:6" x14ac:dyDescent="0.2">
      <c r="A7" s="11" t="s">
        <v>149</v>
      </c>
      <c r="B7" s="11" t="s">
        <v>157</v>
      </c>
      <c r="C7" s="11" t="s">
        <v>536</v>
      </c>
      <c r="D7" s="11" t="s">
        <v>79</v>
      </c>
      <c r="E7" s="11" t="s">
        <v>846</v>
      </c>
      <c r="F7" s="11" t="s">
        <v>657</v>
      </c>
    </row>
    <row r="8" spans="1:6" x14ac:dyDescent="0.2">
      <c r="A8" s="11" t="s">
        <v>905</v>
      </c>
      <c r="B8" s="11" t="s">
        <v>41</v>
      </c>
      <c r="C8" s="11" t="s">
        <v>1018</v>
      </c>
      <c r="D8" s="11" t="s">
        <v>67</v>
      </c>
      <c r="E8" s="11" t="s">
        <v>1010</v>
      </c>
      <c r="F8" s="11" t="s">
        <v>611</v>
      </c>
    </row>
    <row r="9" spans="1:6" x14ac:dyDescent="0.2">
      <c r="A9" s="11" t="s">
        <v>910</v>
      </c>
      <c r="B9" s="11" t="s">
        <v>922</v>
      </c>
      <c r="C9" s="11" t="s">
        <v>40</v>
      </c>
      <c r="D9" s="11" t="s">
        <v>666</v>
      </c>
      <c r="E9" s="11" t="s">
        <v>285</v>
      </c>
      <c r="F9" s="11" t="s">
        <v>1019</v>
      </c>
    </row>
    <row r="10" spans="1:6" x14ac:dyDescent="0.2">
      <c r="A10" s="11" t="s">
        <v>784</v>
      </c>
      <c r="B10" s="11" t="s">
        <v>150</v>
      </c>
      <c r="C10" s="11" t="s">
        <v>893</v>
      </c>
      <c r="D10" s="11" t="s">
        <v>366</v>
      </c>
      <c r="E10" s="11" t="s">
        <v>72</v>
      </c>
      <c r="F10" s="11" t="s">
        <v>1020</v>
      </c>
    </row>
    <row r="11" spans="1:6" x14ac:dyDescent="0.2">
      <c r="A11" s="11" t="s">
        <v>832</v>
      </c>
      <c r="B11" s="11" t="s">
        <v>152</v>
      </c>
      <c r="C11" s="11" t="s">
        <v>243</v>
      </c>
      <c r="D11" s="11" t="s">
        <v>58</v>
      </c>
      <c r="E11" s="11" t="s">
        <v>955</v>
      </c>
      <c r="F11" s="11" t="s">
        <v>633</v>
      </c>
    </row>
    <row r="12" spans="1:6" x14ac:dyDescent="0.2">
      <c r="A12" s="11" t="s">
        <v>911</v>
      </c>
      <c r="B12" s="11" t="s">
        <v>174</v>
      </c>
      <c r="C12" s="11" t="s">
        <v>954</v>
      </c>
      <c r="D12" s="11" t="s">
        <v>95</v>
      </c>
      <c r="E12" s="11" t="s">
        <v>454</v>
      </c>
      <c r="F12" s="11" t="s">
        <v>590</v>
      </c>
    </row>
    <row r="13" spans="1:6" x14ac:dyDescent="0.2">
      <c r="A13" s="11" t="s">
        <v>197</v>
      </c>
      <c r="B13" s="11" t="s">
        <v>138</v>
      </c>
      <c r="C13" s="11" t="s">
        <v>936</v>
      </c>
      <c r="D13" s="11" t="s">
        <v>761</v>
      </c>
      <c r="E13" s="11" t="s">
        <v>814</v>
      </c>
      <c r="F13" s="11" t="s">
        <v>618</v>
      </c>
    </row>
    <row r="14" spans="1:6" x14ac:dyDescent="0.2">
      <c r="A14" s="11" t="s">
        <v>219</v>
      </c>
      <c r="B14" s="11" t="s">
        <v>961</v>
      </c>
      <c r="C14" s="11" t="s">
        <v>556</v>
      </c>
      <c r="D14" s="11" t="s">
        <v>61</v>
      </c>
      <c r="E14" s="11" t="s">
        <v>263</v>
      </c>
      <c r="F14" s="11" t="s">
        <v>1021</v>
      </c>
    </row>
    <row r="15" spans="1:6" x14ac:dyDescent="0.2">
      <c r="A15" s="11" t="s">
        <v>37</v>
      </c>
      <c r="B15" s="11" t="s">
        <v>518</v>
      </c>
      <c r="C15" s="11" t="s">
        <v>964</v>
      </c>
      <c r="D15" s="11" t="s">
        <v>964</v>
      </c>
      <c r="E15" s="11" t="s">
        <v>84</v>
      </c>
      <c r="F15" s="11" t="s">
        <v>587</v>
      </c>
    </row>
    <row r="16" spans="1:6" x14ac:dyDescent="0.2">
      <c r="A16" s="11" t="s">
        <v>944</v>
      </c>
      <c r="B16" s="11" t="s">
        <v>998</v>
      </c>
      <c r="C16" s="11" t="s">
        <v>991</v>
      </c>
      <c r="D16" s="11" t="s">
        <v>890</v>
      </c>
      <c r="E16" s="11" t="s">
        <v>250</v>
      </c>
      <c r="F16" s="11" t="s">
        <v>628</v>
      </c>
    </row>
    <row r="17" spans="1:6" x14ac:dyDescent="0.2">
      <c r="A17" s="11" t="s">
        <v>239</v>
      </c>
      <c r="B17" s="11" t="s">
        <v>13</v>
      </c>
      <c r="C17" s="11" t="s">
        <v>332</v>
      </c>
      <c r="D17" s="11" t="s">
        <v>904</v>
      </c>
      <c r="E17" s="11" t="s">
        <v>55</v>
      </c>
      <c r="F17" s="11" t="s">
        <v>698</v>
      </c>
    </row>
    <row r="18" spans="1:6" x14ac:dyDescent="0.2">
      <c r="A18" s="11" t="s">
        <v>41</v>
      </c>
      <c r="B18" s="11" t="s">
        <v>933</v>
      </c>
      <c r="C18" s="11" t="s">
        <v>934</v>
      </c>
      <c r="D18" s="11" t="s">
        <v>62</v>
      </c>
      <c r="E18" s="11" t="s">
        <v>70</v>
      </c>
      <c r="F18" s="11" t="s">
        <v>732</v>
      </c>
    </row>
    <row r="19" spans="1:6" x14ac:dyDescent="0.2">
      <c r="A19" s="11" t="s">
        <v>5</v>
      </c>
      <c r="B19" s="11" t="s">
        <v>570</v>
      </c>
      <c r="C19" s="11" t="s">
        <v>993</v>
      </c>
      <c r="D19" s="11" t="s">
        <v>211</v>
      </c>
      <c r="E19" s="11" t="s">
        <v>288</v>
      </c>
      <c r="F19" s="11" t="s">
        <v>641</v>
      </c>
    </row>
    <row r="20" spans="1:6" x14ac:dyDescent="0.2">
      <c r="A20" s="11" t="s">
        <v>948</v>
      </c>
      <c r="B20" s="11" t="s">
        <v>975</v>
      </c>
      <c r="C20" s="11" t="s">
        <v>76</v>
      </c>
      <c r="D20" s="11" t="s">
        <v>216</v>
      </c>
      <c r="E20" s="11" t="s">
        <v>68</v>
      </c>
      <c r="F20" s="11" t="s">
        <v>786</v>
      </c>
    </row>
    <row r="21" spans="1:6" x14ac:dyDescent="0.2">
      <c r="A21" s="11" t="s">
        <v>969</v>
      </c>
      <c r="B21" s="11" t="s">
        <v>118</v>
      </c>
      <c r="C21" s="11" t="s">
        <v>965</v>
      </c>
      <c r="D21" s="11" t="s">
        <v>968</v>
      </c>
      <c r="E21" s="11" t="s">
        <v>989</v>
      </c>
      <c r="F21" s="11" t="s">
        <v>1022</v>
      </c>
    </row>
    <row r="22" spans="1:6" x14ac:dyDescent="0.2">
      <c r="A22" s="11" t="s">
        <v>45</v>
      </c>
      <c r="B22" s="11" t="s">
        <v>363</v>
      </c>
      <c r="C22" s="11" t="s">
        <v>30</v>
      </c>
      <c r="D22" s="11" t="s">
        <v>53</v>
      </c>
      <c r="E22" s="11" t="s">
        <v>1003</v>
      </c>
      <c r="F22" s="11" t="s">
        <v>682</v>
      </c>
    </row>
    <row r="23" spans="1:6" x14ac:dyDescent="0.2">
      <c r="A23" s="11" t="s">
        <v>716</v>
      </c>
      <c r="B23" s="11" t="s">
        <v>444</v>
      </c>
      <c r="C23" s="11" t="s">
        <v>619</v>
      </c>
      <c r="D23" s="11" t="s">
        <v>790</v>
      </c>
      <c r="E23" s="11" t="s">
        <v>978</v>
      </c>
      <c r="F23" s="11" t="s">
        <v>588</v>
      </c>
    </row>
    <row r="24" spans="1:6" x14ac:dyDescent="0.2">
      <c r="A24" s="11" t="s">
        <v>563</v>
      </c>
      <c r="B24" s="11" t="s">
        <v>469</v>
      </c>
      <c r="C24" s="11" t="s">
        <v>1023</v>
      </c>
      <c r="D24" s="11" t="s">
        <v>75</v>
      </c>
      <c r="E24" s="11" t="s">
        <v>440</v>
      </c>
      <c r="F24" s="11" t="s">
        <v>693</v>
      </c>
    </row>
    <row r="25" spans="1:6" x14ac:dyDescent="0.2">
      <c r="A25" s="11" t="s">
        <v>1024</v>
      </c>
      <c r="B25" s="11" t="s">
        <v>986</v>
      </c>
      <c r="C25" s="11" t="s">
        <v>62</v>
      </c>
      <c r="D25" s="11" t="s">
        <v>223</v>
      </c>
      <c r="E25" s="11" t="s">
        <v>274</v>
      </c>
      <c r="F25" s="11" t="s">
        <v>721</v>
      </c>
    </row>
    <row r="26" spans="1:6" x14ac:dyDescent="0.2">
      <c r="A26" s="11" t="s">
        <v>962</v>
      </c>
      <c r="B26" s="11" t="s">
        <v>935</v>
      </c>
      <c r="C26" s="11" t="s">
        <v>28</v>
      </c>
      <c r="D26" s="11" t="s">
        <v>323</v>
      </c>
      <c r="E26" s="11" t="s">
        <v>431</v>
      </c>
      <c r="F26" s="11" t="s">
        <v>711</v>
      </c>
    </row>
    <row r="27" spans="1:6" x14ac:dyDescent="0.2">
      <c r="A27" s="11" t="s">
        <v>921</v>
      </c>
      <c r="B27" s="11" t="s">
        <v>445</v>
      </c>
      <c r="C27" s="11" t="s">
        <v>472</v>
      </c>
      <c r="D27" s="11" t="s">
        <v>55</v>
      </c>
      <c r="E27" s="11" t="s">
        <v>1002</v>
      </c>
      <c r="F27" s="11" t="s">
        <v>671</v>
      </c>
    </row>
    <row r="28" spans="1:6" x14ac:dyDescent="0.2">
      <c r="A28" s="11" t="s">
        <v>872</v>
      </c>
      <c r="B28" s="12"/>
      <c r="C28" s="11" t="s">
        <v>920</v>
      </c>
      <c r="D28" s="11" t="s">
        <v>895</v>
      </c>
      <c r="E28" s="11" t="s">
        <v>276</v>
      </c>
      <c r="F28" s="11" t="s">
        <v>744</v>
      </c>
    </row>
    <row r="29" spans="1:6" x14ac:dyDescent="0.2">
      <c r="A29" s="11" t="s">
        <v>519</v>
      </c>
      <c r="B29" s="12"/>
      <c r="C29" s="11" t="s">
        <v>8</v>
      </c>
      <c r="D29" s="11" t="s">
        <v>111</v>
      </c>
      <c r="E29" s="11" t="s">
        <v>261</v>
      </c>
      <c r="F29" s="11" t="s">
        <v>596</v>
      </c>
    </row>
    <row r="30" spans="1:6" x14ac:dyDescent="0.2">
      <c r="A30" s="11" t="s">
        <v>30</v>
      </c>
      <c r="B30" s="12"/>
      <c r="C30" s="11" t="s">
        <v>1025</v>
      </c>
      <c r="D30" s="11" t="s">
        <v>1026</v>
      </c>
      <c r="E30" s="11" t="s">
        <v>89</v>
      </c>
      <c r="F30" s="11" t="s">
        <v>665</v>
      </c>
    </row>
    <row r="31" spans="1:6" x14ac:dyDescent="0.2">
      <c r="A31" s="11" t="s">
        <v>806</v>
      </c>
      <c r="B31" s="12"/>
      <c r="C31" s="11" t="s">
        <v>29</v>
      </c>
      <c r="D31" s="11" t="s">
        <v>892</v>
      </c>
      <c r="E31" s="11" t="s">
        <v>359</v>
      </c>
      <c r="F31" s="11" t="s">
        <v>661</v>
      </c>
    </row>
    <row r="32" spans="1:6" x14ac:dyDescent="0.2">
      <c r="A32" s="11" t="s">
        <v>702</v>
      </c>
      <c r="B32" s="12"/>
      <c r="C32" s="11" t="s">
        <v>963</v>
      </c>
      <c r="D32" s="11" t="s">
        <v>949</v>
      </c>
      <c r="E32" s="11" t="s">
        <v>281</v>
      </c>
      <c r="F32" s="11" t="s">
        <v>728</v>
      </c>
    </row>
    <row r="33" spans="1:6" x14ac:dyDescent="0.2">
      <c r="A33" s="11" t="s">
        <v>847</v>
      </c>
      <c r="B33" s="12"/>
      <c r="C33" s="11" t="s">
        <v>323</v>
      </c>
      <c r="D33" s="11" t="s">
        <v>34</v>
      </c>
      <c r="E33" s="11" t="s">
        <v>69</v>
      </c>
      <c r="F33" s="11" t="s">
        <v>636</v>
      </c>
    </row>
    <row r="34" spans="1:6" x14ac:dyDescent="0.2">
      <c r="A34" s="11" t="s">
        <v>622</v>
      </c>
      <c r="B34" s="12"/>
      <c r="C34" s="11" t="s">
        <v>53</v>
      </c>
      <c r="D34" s="11" t="s">
        <v>206</v>
      </c>
      <c r="E34" s="11" t="s">
        <v>850</v>
      </c>
      <c r="F34" s="11" t="s">
        <v>608</v>
      </c>
    </row>
    <row r="35" spans="1:6" x14ac:dyDescent="0.2">
      <c r="A35" s="11" t="s">
        <v>231</v>
      </c>
      <c r="B35" s="12"/>
      <c r="C35" s="11" t="s">
        <v>928</v>
      </c>
      <c r="D35" s="11" t="s">
        <v>960</v>
      </c>
      <c r="E35" s="11" t="s">
        <v>373</v>
      </c>
      <c r="F35" s="11" t="s">
        <v>684</v>
      </c>
    </row>
    <row r="36" spans="1:6" x14ac:dyDescent="0.2">
      <c r="A36" s="11" t="s">
        <v>167</v>
      </c>
      <c r="B36" s="12"/>
      <c r="C36" s="11" t="s">
        <v>555</v>
      </c>
      <c r="D36" s="11" t="s">
        <v>539</v>
      </c>
      <c r="E36" s="11" t="s">
        <v>1027</v>
      </c>
      <c r="F36" s="11" t="s">
        <v>746</v>
      </c>
    </row>
    <row r="37" spans="1:6" x14ac:dyDescent="0.2">
      <c r="A37" s="11" t="s">
        <v>927</v>
      </c>
      <c r="B37" s="12"/>
      <c r="C37" s="12"/>
      <c r="D37" s="11" t="s">
        <v>76</v>
      </c>
      <c r="E37" s="11" t="s">
        <v>258</v>
      </c>
      <c r="F37" s="11" t="s">
        <v>753</v>
      </c>
    </row>
    <row r="38" spans="1:6" x14ac:dyDescent="0.2">
      <c r="A38" s="11" t="s">
        <v>17</v>
      </c>
      <c r="B38" s="12"/>
      <c r="C38" s="12"/>
      <c r="D38" s="11" t="s">
        <v>690</v>
      </c>
      <c r="E38" s="11" t="s">
        <v>279</v>
      </c>
      <c r="F38" s="11" t="s">
        <v>706</v>
      </c>
    </row>
    <row r="39" spans="1:6" x14ac:dyDescent="0.2">
      <c r="A39" s="11" t="s">
        <v>966</v>
      </c>
      <c r="B39" s="12"/>
      <c r="C39" s="12"/>
      <c r="D39" s="11" t="s">
        <v>203</v>
      </c>
      <c r="E39" s="11" t="s">
        <v>363</v>
      </c>
      <c r="F39" s="11" t="s">
        <v>617</v>
      </c>
    </row>
    <row r="40" spans="1:6" x14ac:dyDescent="0.2">
      <c r="A40" s="11" t="s">
        <v>28</v>
      </c>
      <c r="B40" s="12"/>
      <c r="C40" s="12"/>
      <c r="D40" s="11" t="s">
        <v>213</v>
      </c>
      <c r="E40" s="11" t="s">
        <v>736</v>
      </c>
      <c r="F40" s="11" t="s">
        <v>620</v>
      </c>
    </row>
    <row r="41" spans="1:6" x14ac:dyDescent="0.2">
      <c r="A41" s="11" t="s">
        <v>914</v>
      </c>
      <c r="B41" s="12"/>
      <c r="C41" s="12"/>
      <c r="D41" s="11" t="s">
        <v>940</v>
      </c>
      <c r="E41" s="11" t="s">
        <v>987</v>
      </c>
      <c r="F41" s="11" t="s">
        <v>886</v>
      </c>
    </row>
    <row r="42" spans="1:6" x14ac:dyDescent="0.2">
      <c r="A42" s="11" t="s">
        <v>909</v>
      </c>
      <c r="B42" s="12"/>
      <c r="C42" s="12"/>
      <c r="D42" s="11" t="s">
        <v>889</v>
      </c>
      <c r="E42" s="11" t="s">
        <v>942</v>
      </c>
      <c r="F42" s="11" t="s">
        <v>714</v>
      </c>
    </row>
    <row r="43" spans="1:6" x14ac:dyDescent="0.2">
      <c r="A43" s="11" t="s">
        <v>947</v>
      </c>
      <c r="B43" s="12"/>
      <c r="C43" s="12"/>
      <c r="D43" s="11" t="s">
        <v>1028</v>
      </c>
      <c r="E43" s="11" t="s">
        <v>1007</v>
      </c>
      <c r="F43" s="11" t="s">
        <v>836</v>
      </c>
    </row>
    <row r="44" spans="1:6" x14ac:dyDescent="0.2">
      <c r="A44" s="11" t="s">
        <v>460</v>
      </c>
      <c r="B44" s="12"/>
      <c r="C44" s="12"/>
      <c r="D44" s="11" t="s">
        <v>554</v>
      </c>
      <c r="E44" s="11" t="s">
        <v>1029</v>
      </c>
      <c r="F44" s="11" t="s">
        <v>1030</v>
      </c>
    </row>
    <row r="45" spans="1:6" x14ac:dyDescent="0.2">
      <c r="A45" s="11" t="s">
        <v>973</v>
      </c>
      <c r="B45" s="12"/>
      <c r="C45" s="12"/>
      <c r="D45" s="11" t="s">
        <v>843</v>
      </c>
      <c r="E45" s="11" t="s">
        <v>1031</v>
      </c>
      <c r="F45" s="11" t="s">
        <v>689</v>
      </c>
    </row>
    <row r="46" spans="1:6" x14ac:dyDescent="0.2">
      <c r="A46" s="11" t="s">
        <v>560</v>
      </c>
      <c r="B46" s="12"/>
      <c r="C46" s="12"/>
      <c r="D46" s="11" t="s">
        <v>907</v>
      </c>
      <c r="E46" s="11" t="s">
        <v>576</v>
      </c>
      <c r="F46" s="11" t="s">
        <v>627</v>
      </c>
    </row>
    <row r="47" spans="1:6" x14ac:dyDescent="0.2">
      <c r="A47" s="11" t="s">
        <v>20</v>
      </c>
      <c r="B47" s="12"/>
      <c r="C47" s="12"/>
      <c r="D47" s="11" t="s">
        <v>546</v>
      </c>
      <c r="E47" s="11" t="s">
        <v>578</v>
      </c>
      <c r="F47" s="11" t="s">
        <v>908</v>
      </c>
    </row>
    <row r="48" spans="1:6" x14ac:dyDescent="0.2">
      <c r="A48" s="11" t="s">
        <v>976</v>
      </c>
      <c r="B48" s="12"/>
      <c r="C48" s="12"/>
      <c r="D48" s="11" t="s">
        <v>225</v>
      </c>
      <c r="E48" s="11" t="s">
        <v>423</v>
      </c>
      <c r="F48" s="11" t="s">
        <v>660</v>
      </c>
    </row>
    <row r="49" spans="1:6" x14ac:dyDescent="0.2">
      <c r="A49" s="11" t="s">
        <v>235</v>
      </c>
      <c r="B49" s="12"/>
      <c r="C49" s="12"/>
      <c r="D49" s="11" t="s">
        <v>956</v>
      </c>
      <c r="E49" s="11" t="s">
        <v>981</v>
      </c>
      <c r="F49" s="11" t="s">
        <v>795</v>
      </c>
    </row>
    <row r="50" spans="1:6" x14ac:dyDescent="0.2">
      <c r="A50" s="11" t="s">
        <v>44</v>
      </c>
      <c r="B50" s="12"/>
      <c r="C50" s="12"/>
      <c r="D50" s="11" t="s">
        <v>541</v>
      </c>
      <c r="E50" s="11" t="s">
        <v>1009</v>
      </c>
      <c r="F50" s="11" t="s">
        <v>764</v>
      </c>
    </row>
    <row r="51" spans="1:6" x14ac:dyDescent="0.2">
      <c r="A51" s="11" t="s">
        <v>31</v>
      </c>
      <c r="B51" s="12"/>
      <c r="C51" s="12"/>
      <c r="D51" s="11" t="s">
        <v>634</v>
      </c>
      <c r="E51" s="11" t="s">
        <v>967</v>
      </c>
      <c r="F51" s="11" t="s">
        <v>756</v>
      </c>
    </row>
    <row r="52" spans="1:6" x14ac:dyDescent="0.2">
      <c r="A52" s="11" t="s">
        <v>974</v>
      </c>
      <c r="B52" s="12"/>
      <c r="C52" s="12"/>
      <c r="D52" s="11" t="s">
        <v>99</v>
      </c>
      <c r="E52" s="11" t="s">
        <v>368</v>
      </c>
      <c r="F52" s="11" t="s">
        <v>792</v>
      </c>
    </row>
    <row r="53" spans="1:6" x14ac:dyDescent="0.2">
      <c r="A53" s="11" t="s">
        <v>926</v>
      </c>
      <c r="B53" s="12"/>
      <c r="C53" s="12"/>
      <c r="D53" s="11" t="s">
        <v>450</v>
      </c>
      <c r="E53" s="11" t="s">
        <v>800</v>
      </c>
      <c r="F53" s="11" t="s">
        <v>891</v>
      </c>
    </row>
    <row r="54" spans="1:6" x14ac:dyDescent="0.2">
      <c r="A54" s="11" t="s">
        <v>238</v>
      </c>
      <c r="B54" s="12"/>
      <c r="C54" s="12"/>
      <c r="D54" s="11" t="s">
        <v>731</v>
      </c>
      <c r="E54" s="11" t="s">
        <v>249</v>
      </c>
      <c r="F54" s="11" t="s">
        <v>1032</v>
      </c>
    </row>
    <row r="55" spans="1:6" x14ac:dyDescent="0.2">
      <c r="A55" s="11" t="s">
        <v>925</v>
      </c>
      <c r="B55" s="12"/>
      <c r="C55" s="12"/>
      <c r="D55" s="11" t="s">
        <v>70</v>
      </c>
      <c r="E55" s="11" t="s">
        <v>985</v>
      </c>
      <c r="F55" s="11" t="s">
        <v>899</v>
      </c>
    </row>
    <row r="56" spans="1:6" x14ac:dyDescent="0.2">
      <c r="A56" s="11" t="s">
        <v>143</v>
      </c>
      <c r="B56" s="12"/>
      <c r="C56" s="12"/>
      <c r="D56" s="11" t="s">
        <v>990</v>
      </c>
      <c r="E56" s="11" t="s">
        <v>505</v>
      </c>
      <c r="F56" s="11" t="s">
        <v>881</v>
      </c>
    </row>
    <row r="57" spans="1:6" x14ac:dyDescent="0.2">
      <c r="A57" s="11" t="s">
        <v>153</v>
      </c>
      <c r="B57" s="12"/>
      <c r="C57" s="12"/>
      <c r="D57" s="11" t="s">
        <v>573</v>
      </c>
      <c r="E57" s="11" t="s">
        <v>986</v>
      </c>
      <c r="F57" s="11" t="s">
        <v>594</v>
      </c>
    </row>
    <row r="58" spans="1:6" x14ac:dyDescent="0.2">
      <c r="A58" s="11" t="s">
        <v>1033</v>
      </c>
      <c r="B58" s="12"/>
      <c r="C58" s="12"/>
      <c r="D58" s="11" t="s">
        <v>547</v>
      </c>
      <c r="E58" s="11" t="s">
        <v>1006</v>
      </c>
      <c r="F58" s="11" t="s">
        <v>848</v>
      </c>
    </row>
    <row r="59" spans="1:6" x14ac:dyDescent="0.2">
      <c r="A59" s="11" t="s">
        <v>648</v>
      </c>
      <c r="B59" s="12"/>
      <c r="C59" s="12"/>
      <c r="D59" s="11" t="s">
        <v>229</v>
      </c>
      <c r="E59" s="11" t="s">
        <v>432</v>
      </c>
      <c r="F59" s="11" t="s">
        <v>649</v>
      </c>
    </row>
    <row r="60" spans="1:6" x14ac:dyDescent="0.2">
      <c r="A60" s="11" t="s">
        <v>14</v>
      </c>
      <c r="B60" s="12"/>
      <c r="C60" s="12"/>
      <c r="D60" s="11" t="s">
        <v>943</v>
      </c>
      <c r="E60" s="11" t="s">
        <v>585</v>
      </c>
      <c r="F60" s="11" t="s">
        <v>1034</v>
      </c>
    </row>
    <row r="61" spans="1:6" x14ac:dyDescent="0.2">
      <c r="A61" s="11" t="s">
        <v>46</v>
      </c>
      <c r="B61" s="12"/>
      <c r="C61" s="12"/>
      <c r="D61" s="11" t="s">
        <v>894</v>
      </c>
      <c r="E61" s="11" t="s">
        <v>577</v>
      </c>
      <c r="F61" s="11" t="s">
        <v>789</v>
      </c>
    </row>
    <row r="62" spans="1:6" x14ac:dyDescent="0.2">
      <c r="A62" s="11" t="s">
        <v>977</v>
      </c>
      <c r="B62" s="12"/>
      <c r="C62" s="12"/>
      <c r="D62" s="11" t="s">
        <v>28</v>
      </c>
      <c r="E62" s="11" t="s">
        <v>609</v>
      </c>
      <c r="F62" s="11" t="s">
        <v>775</v>
      </c>
    </row>
    <row r="63" spans="1:6" x14ac:dyDescent="0.2">
      <c r="A63" s="11" t="s">
        <v>897</v>
      </c>
      <c r="B63" s="12"/>
      <c r="C63" s="12"/>
      <c r="D63" s="11" t="s">
        <v>332</v>
      </c>
      <c r="E63" s="11" t="s">
        <v>971</v>
      </c>
      <c r="F63" s="11" t="s">
        <v>749</v>
      </c>
    </row>
    <row r="64" spans="1:6" x14ac:dyDescent="0.2">
      <c r="A64" s="11" t="s">
        <v>959</v>
      </c>
      <c r="B64" s="12"/>
      <c r="C64" s="12"/>
      <c r="D64" s="11" t="s">
        <v>214</v>
      </c>
      <c r="E64" s="11" t="s">
        <v>1005</v>
      </c>
      <c r="F64" s="11" t="s">
        <v>768</v>
      </c>
    </row>
    <row r="65" spans="1:6" x14ac:dyDescent="0.2">
      <c r="A65" s="11" t="s">
        <v>946</v>
      </c>
      <c r="B65" s="12"/>
      <c r="C65" s="12"/>
      <c r="D65" s="11" t="s">
        <v>901</v>
      </c>
      <c r="E65" s="11" t="s">
        <v>284</v>
      </c>
      <c r="F65" s="11" t="s">
        <v>821</v>
      </c>
    </row>
    <row r="66" spans="1:6" x14ac:dyDescent="0.2">
      <c r="A66" s="11" t="s">
        <v>152</v>
      </c>
      <c r="B66" s="12"/>
      <c r="C66" s="12"/>
      <c r="D66" s="11" t="s">
        <v>246</v>
      </c>
      <c r="E66" s="11" t="s">
        <v>1035</v>
      </c>
      <c r="F66" s="11" t="s">
        <v>1036</v>
      </c>
    </row>
    <row r="67" spans="1:6" x14ac:dyDescent="0.2">
      <c r="A67" s="11" t="s">
        <v>15</v>
      </c>
      <c r="B67" s="12"/>
      <c r="C67" s="12"/>
      <c r="D67" s="11" t="s">
        <v>951</v>
      </c>
      <c r="E67" s="11" t="s">
        <v>448</v>
      </c>
      <c r="F67" s="11" t="s">
        <v>831</v>
      </c>
    </row>
    <row r="68" spans="1:6" x14ac:dyDescent="0.2">
      <c r="A68" s="11" t="s">
        <v>39</v>
      </c>
      <c r="B68" s="12"/>
      <c r="C68" s="12"/>
      <c r="D68" s="11" t="s">
        <v>898</v>
      </c>
      <c r="E68" s="11" t="s">
        <v>1000</v>
      </c>
      <c r="F68" s="11" t="s">
        <v>597</v>
      </c>
    </row>
    <row r="69" spans="1:6" x14ac:dyDescent="0.2">
      <c r="A69" s="11" t="s">
        <v>893</v>
      </c>
      <c r="B69" s="12"/>
      <c r="C69" s="12"/>
      <c r="D69" s="11" t="s">
        <v>73</v>
      </c>
      <c r="E69" s="11" t="s">
        <v>1037</v>
      </c>
      <c r="F69" s="11" t="s">
        <v>1038</v>
      </c>
    </row>
    <row r="70" spans="1:6" x14ac:dyDescent="0.2">
      <c r="A70" s="11" t="s">
        <v>532</v>
      </c>
      <c r="B70" s="12"/>
      <c r="C70" s="12"/>
      <c r="D70" s="11" t="s">
        <v>830</v>
      </c>
      <c r="E70" s="11" t="s">
        <v>424</v>
      </c>
      <c r="F70" s="11" t="s">
        <v>1039</v>
      </c>
    </row>
    <row r="71" spans="1:6" x14ac:dyDescent="0.2">
      <c r="A71" s="11" t="s">
        <v>536</v>
      </c>
      <c r="B71" s="12"/>
      <c r="C71" s="12"/>
      <c r="D71" s="11" t="s">
        <v>89</v>
      </c>
      <c r="E71" s="11" t="s">
        <v>566</v>
      </c>
      <c r="F71" s="11" t="s">
        <v>840</v>
      </c>
    </row>
    <row r="72" spans="1:6" x14ac:dyDescent="0.2">
      <c r="A72" s="11" t="s">
        <v>922</v>
      </c>
      <c r="B72" s="12"/>
      <c r="C72" s="12"/>
      <c r="D72" s="11" t="s">
        <v>236</v>
      </c>
      <c r="E72" s="11" t="s">
        <v>85</v>
      </c>
      <c r="F72" s="11" t="s">
        <v>779</v>
      </c>
    </row>
    <row r="73" spans="1:6" x14ac:dyDescent="0.2">
      <c r="A73" s="11" t="s">
        <v>916</v>
      </c>
      <c r="B73" s="12"/>
      <c r="C73" s="12"/>
      <c r="D73" s="11" t="s">
        <v>885</v>
      </c>
      <c r="E73" s="11" t="s">
        <v>365</v>
      </c>
      <c r="F73" s="11" t="s">
        <v>845</v>
      </c>
    </row>
    <row r="74" spans="1:6" x14ac:dyDescent="0.2">
      <c r="A74" s="11" t="s">
        <v>1040</v>
      </c>
      <c r="B74" s="12"/>
      <c r="C74" s="12"/>
      <c r="D74" s="11" t="s">
        <v>953</v>
      </c>
      <c r="E74" s="11" t="s">
        <v>465</v>
      </c>
      <c r="F74" s="11" t="s">
        <v>859</v>
      </c>
    </row>
    <row r="75" spans="1:6" x14ac:dyDescent="0.2">
      <c r="A75" s="11" t="s">
        <v>917</v>
      </c>
      <c r="B75" s="12"/>
      <c r="C75" s="12"/>
      <c r="D75" s="11" t="s">
        <v>204</v>
      </c>
      <c r="E75" s="11" t="s">
        <v>540</v>
      </c>
      <c r="F75" s="11" t="s">
        <v>903</v>
      </c>
    </row>
    <row r="76" spans="1:6" x14ac:dyDescent="0.2">
      <c r="A76" s="11" t="s">
        <v>906</v>
      </c>
      <c r="B76" s="12"/>
      <c r="C76" s="12"/>
      <c r="D76" s="11" t="s">
        <v>87</v>
      </c>
      <c r="E76" s="11" t="s">
        <v>982</v>
      </c>
      <c r="F76" s="11" t="s">
        <v>740</v>
      </c>
    </row>
    <row r="77" spans="1:6" x14ac:dyDescent="0.2">
      <c r="A77" s="11" t="s">
        <v>931</v>
      </c>
      <c r="B77" s="12"/>
      <c r="C77" s="12"/>
      <c r="D77" s="11" t="s">
        <v>224</v>
      </c>
      <c r="E77" s="11" t="s">
        <v>260</v>
      </c>
      <c r="F77" s="11" t="s">
        <v>1041</v>
      </c>
    </row>
    <row r="78" spans="1:6" x14ac:dyDescent="0.2">
      <c r="A78" s="11" t="s">
        <v>243</v>
      </c>
      <c r="B78" s="12"/>
      <c r="C78" s="12"/>
      <c r="D78" s="11" t="s">
        <v>1042</v>
      </c>
      <c r="E78" s="11" t="s">
        <v>970</v>
      </c>
      <c r="F78" s="11" t="s">
        <v>807</v>
      </c>
    </row>
    <row r="79" spans="1:6" x14ac:dyDescent="0.2">
      <c r="A79" s="11" t="s">
        <v>993</v>
      </c>
      <c r="B79" s="12"/>
      <c r="C79" s="12"/>
      <c r="D79" s="11" t="s">
        <v>68</v>
      </c>
      <c r="E79" s="11" t="s">
        <v>376</v>
      </c>
      <c r="F79" s="11" t="s">
        <v>798</v>
      </c>
    </row>
    <row r="80" spans="1:6" x14ac:dyDescent="0.2">
      <c r="A80" s="11" t="s">
        <v>206</v>
      </c>
      <c r="B80" s="12"/>
      <c r="C80" s="12"/>
      <c r="D80" s="11" t="s">
        <v>1043</v>
      </c>
      <c r="E80" s="11" t="s">
        <v>983</v>
      </c>
      <c r="F80" s="11" t="s">
        <v>801</v>
      </c>
    </row>
    <row r="81" spans="1:6" x14ac:dyDescent="0.2">
      <c r="A81" s="11" t="s">
        <v>1044</v>
      </c>
      <c r="B81" s="12"/>
      <c r="C81" s="12"/>
      <c r="D81" s="11" t="s">
        <v>548</v>
      </c>
      <c r="E81" s="11" t="s">
        <v>287</v>
      </c>
      <c r="F81" s="11" t="s">
        <v>1008</v>
      </c>
    </row>
    <row r="82" spans="1:6" x14ac:dyDescent="0.2">
      <c r="A82" s="11" t="s">
        <v>950</v>
      </c>
      <c r="B82" s="12"/>
      <c r="C82" s="12"/>
      <c r="D82" s="11" t="s">
        <v>883</v>
      </c>
      <c r="E82" s="11" t="s">
        <v>357</v>
      </c>
      <c r="F82" s="11" t="s">
        <v>825</v>
      </c>
    </row>
    <row r="83" spans="1:6" x14ac:dyDescent="0.2">
      <c r="A83" s="11" t="s">
        <v>984</v>
      </c>
      <c r="B83" s="12"/>
      <c r="C83" s="12"/>
      <c r="D83" s="11" t="s">
        <v>994</v>
      </c>
      <c r="E83" s="11" t="s">
        <v>1045</v>
      </c>
      <c r="F83" s="11" t="s">
        <v>809</v>
      </c>
    </row>
    <row r="84" spans="1:6" x14ac:dyDescent="0.2">
      <c r="A84" s="11" t="s">
        <v>29</v>
      </c>
      <c r="B84" s="12"/>
      <c r="C84" s="12"/>
      <c r="D84" s="11" t="s">
        <v>929</v>
      </c>
      <c r="E84" s="11" t="s">
        <v>924</v>
      </c>
      <c r="F84" s="11" t="s">
        <v>866</v>
      </c>
    </row>
    <row r="85" spans="1:6" x14ac:dyDescent="0.2">
      <c r="A85" s="11" t="s">
        <v>36</v>
      </c>
      <c r="B85" s="12"/>
      <c r="C85" s="12"/>
      <c r="D85" s="11" t="s">
        <v>980</v>
      </c>
      <c r="E85" s="11" t="s">
        <v>958</v>
      </c>
      <c r="F85" s="11" t="s">
        <v>1046</v>
      </c>
    </row>
    <row r="86" spans="1:6" x14ac:dyDescent="0.2">
      <c r="A86" s="11" t="s">
        <v>900</v>
      </c>
      <c r="B86" s="12"/>
      <c r="C86" s="12"/>
      <c r="D86" s="11" t="s">
        <v>941</v>
      </c>
      <c r="E86" s="11" t="s">
        <v>995</v>
      </c>
      <c r="F86" s="11" t="s">
        <v>887</v>
      </c>
    </row>
    <row r="87" spans="1:6" x14ac:dyDescent="0.2">
      <c r="A87" s="11" t="s">
        <v>332</v>
      </c>
      <c r="B87" s="12"/>
      <c r="C87" s="12"/>
      <c r="D87" s="11" t="s">
        <v>642</v>
      </c>
      <c r="E87" s="11" t="s">
        <v>1047</v>
      </c>
      <c r="F87" s="11" t="s">
        <v>851</v>
      </c>
    </row>
    <row r="88" spans="1:6" x14ac:dyDescent="0.2">
      <c r="A88" s="11" t="s">
        <v>1001</v>
      </c>
      <c r="B88" s="12"/>
      <c r="C88" s="12"/>
      <c r="D88" s="11" t="s">
        <v>979</v>
      </c>
      <c r="E88" s="11" t="s">
        <v>80</v>
      </c>
      <c r="F88" s="11" t="s">
        <v>937</v>
      </c>
    </row>
    <row r="89" spans="1:6" x14ac:dyDescent="0.2">
      <c r="A89" s="11" t="s">
        <v>912</v>
      </c>
      <c r="B89" s="12"/>
      <c r="C89" s="12"/>
      <c r="D89" s="11" t="s">
        <v>988</v>
      </c>
      <c r="E89" s="11" t="s">
        <v>561</v>
      </c>
      <c r="F89" s="11" t="s">
        <v>1048</v>
      </c>
    </row>
    <row r="90" spans="1:6" x14ac:dyDescent="0.2">
      <c r="A90" s="11" t="s">
        <v>945</v>
      </c>
      <c r="B90" s="12"/>
      <c r="C90" s="12"/>
      <c r="D90" s="11" t="s">
        <v>557</v>
      </c>
      <c r="E90" s="11" t="s">
        <v>98</v>
      </c>
      <c r="F90" s="11" t="s">
        <v>817</v>
      </c>
    </row>
    <row r="91" spans="1:6" x14ac:dyDescent="0.2">
      <c r="A91" s="11" t="s">
        <v>1049</v>
      </c>
      <c r="B91" s="12"/>
      <c r="C91" s="12"/>
      <c r="D91" s="11" t="s">
        <v>209</v>
      </c>
      <c r="E91" s="11" t="s">
        <v>344</v>
      </c>
      <c r="F91" s="11" t="s">
        <v>1050</v>
      </c>
    </row>
    <row r="92" spans="1:6" x14ac:dyDescent="0.2">
      <c r="A92" s="11" t="s">
        <v>902</v>
      </c>
      <c r="B92" s="12"/>
      <c r="C92" s="12"/>
      <c r="D92" s="11" t="s">
        <v>999</v>
      </c>
      <c r="E92" s="11" t="s">
        <v>919</v>
      </c>
      <c r="F92" s="11" t="s">
        <v>1051</v>
      </c>
    </row>
    <row r="93" spans="1:6" x14ac:dyDescent="0.2">
      <c r="A93" s="11" t="s">
        <v>913</v>
      </c>
      <c r="B93" s="12"/>
      <c r="C93" s="12"/>
      <c r="D93" s="11" t="s">
        <v>97</v>
      </c>
      <c r="E93" s="11" t="s">
        <v>82</v>
      </c>
      <c r="F93" s="11" t="s">
        <v>1052</v>
      </c>
    </row>
    <row r="94" spans="1:6" x14ac:dyDescent="0.2">
      <c r="A94" s="11" t="s">
        <v>1004</v>
      </c>
      <c r="B94" s="12"/>
      <c r="C94" s="12"/>
      <c r="D94" s="11" t="s">
        <v>54</v>
      </c>
      <c r="E94" s="11" t="s">
        <v>996</v>
      </c>
      <c r="F94" s="11" t="s">
        <v>939</v>
      </c>
    </row>
    <row r="95" spans="1:6" x14ac:dyDescent="0.2">
      <c r="A95" s="11" t="s">
        <v>915</v>
      </c>
      <c r="B95" s="12"/>
      <c r="C95" s="12"/>
      <c r="D95" s="11" t="s">
        <v>231</v>
      </c>
      <c r="E95" s="11" t="s">
        <v>65</v>
      </c>
      <c r="F95" s="11" t="s">
        <v>1053</v>
      </c>
    </row>
    <row r="96" spans="1:6" x14ac:dyDescent="0.2">
      <c r="A96" s="11" t="s">
        <v>1023</v>
      </c>
      <c r="B96" s="12"/>
      <c r="C96" s="12"/>
      <c r="D96" s="11" t="s">
        <v>997</v>
      </c>
      <c r="E96" s="11" t="s">
        <v>271</v>
      </c>
      <c r="F96" s="11" t="s">
        <v>1054</v>
      </c>
    </row>
    <row r="97" spans="1:6" x14ac:dyDescent="0.2">
      <c r="A97" s="11" t="s">
        <v>26</v>
      </c>
      <c r="B97" s="12"/>
      <c r="C97" s="12"/>
      <c r="D97" s="11" t="s">
        <v>72</v>
      </c>
      <c r="E97" s="11" t="s">
        <v>60</v>
      </c>
      <c r="F97" s="11" t="s">
        <v>938</v>
      </c>
    </row>
    <row r="98" spans="1:6" x14ac:dyDescent="0.2">
      <c r="A98" s="11" t="s">
        <v>574</v>
      </c>
      <c r="B98" s="12"/>
      <c r="C98" s="12"/>
      <c r="D98" s="11" t="s">
        <v>884</v>
      </c>
      <c r="E98" s="11" t="s">
        <v>992</v>
      </c>
      <c r="F98" s="11" t="s">
        <v>896</v>
      </c>
    </row>
    <row r="99" spans="1:6" x14ac:dyDescent="0.2">
      <c r="A99" s="11" t="s">
        <v>923</v>
      </c>
      <c r="B99" s="12"/>
      <c r="C99" s="12"/>
      <c r="D99" s="11" t="s">
        <v>972</v>
      </c>
      <c r="E99" s="11" t="s">
        <v>957</v>
      </c>
      <c r="F99" s="11" t="s">
        <v>1055</v>
      </c>
    </row>
    <row r="100" spans="1:6" x14ac:dyDescent="0.2">
      <c r="A100" s="11" t="s">
        <v>748</v>
      </c>
      <c r="B100" s="12"/>
      <c r="C100" s="12"/>
      <c r="D100" s="11" t="s">
        <v>593</v>
      </c>
      <c r="E100" s="12"/>
      <c r="F100" s="11" t="s">
        <v>888</v>
      </c>
    </row>
    <row r="101" spans="1:6" x14ac:dyDescent="0.2">
      <c r="A101" s="11" t="s">
        <v>218</v>
      </c>
      <c r="B101" s="12"/>
      <c r="C101" s="12"/>
      <c r="D101" s="12"/>
      <c r="E101" s="12"/>
      <c r="F101" s="11" t="s">
        <v>918</v>
      </c>
    </row>
    <row r="102" spans="1:6" x14ac:dyDescent="0.2">
      <c r="A102" s="12"/>
      <c r="B102" s="12"/>
      <c r="C102" s="12"/>
      <c r="D102" s="12"/>
      <c r="E102" s="12"/>
      <c r="F102" s="12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u2023_CD8</vt:lpstr>
      <vt:lpstr>Oliveira2021_CD8</vt:lpstr>
      <vt:lpstr>Sade-Feldman2018_CD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智幸 箕輪</dc:creator>
  <cp:keywords/>
  <dc:description/>
  <cp:lastModifiedBy>Saha,Akata</cp:lastModifiedBy>
  <cp:revision/>
  <dcterms:created xsi:type="dcterms:W3CDTF">2024-05-04T13:39:14Z</dcterms:created>
  <dcterms:modified xsi:type="dcterms:W3CDTF">2025-09-19T19:08:20Z</dcterms:modified>
  <cp:category/>
  <cp:contentStatus/>
</cp:coreProperties>
</file>